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CD19078B-F56E-47FA-94EE-ACB4B7F97747}" xr6:coauthVersionLast="45" xr6:coauthVersionMax="45" xr10:uidLastSave="{00000000-0000-0000-0000-000000000000}"/>
  <bookViews>
    <workbookView xWindow="-98" yWindow="-98" windowWidth="19396" windowHeight="10395" activeTab="7" xr2:uid="{00000000-000D-0000-FFFF-FFFF00000000}"/>
  </bookViews>
  <sheets>
    <sheet name="3.2.1 28 Vertebrates and ANI" sheetId="5" r:id="rId1"/>
    <sheet name="3.2.1 21Primates and ANI" sheetId="8" r:id="rId2"/>
    <sheet name="3.2.2 28 metagenomes mammal gut" sheetId="7" r:id="rId3"/>
    <sheet name="3.2.3 20 E.coli and 7 Shigella " sheetId="6" r:id="rId4"/>
    <sheet name="3.3.1 104 SRA queries" sheetId="1" r:id="rId5"/>
    <sheet name="3.3.3 13 Human Metagenome data" sheetId="2" r:id="rId6"/>
    <sheet name="3.4.1 Low coverage genome" sheetId="3" r:id="rId7"/>
    <sheet name="3.4.2 Low sequencing depth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3" i="4" l="1"/>
  <c r="Q43" i="4"/>
</calcChain>
</file>

<file path=xl/sharedStrings.xml><?xml version="1.0" encoding="utf-8"?>
<sst xmlns="http://schemas.openxmlformats.org/spreadsheetml/2006/main" count="931" uniqueCount="791">
  <si>
    <t>ERR3402560</t>
  </si>
  <si>
    <t>Plasmodium falciparum</t>
  </si>
  <si>
    <t>SRR4237002</t>
  </si>
  <si>
    <t>Agaricus bisporus var. bisporus</t>
  </si>
  <si>
    <t>ERR1659920</t>
    <phoneticPr fontId="1" type="noConversion"/>
  </si>
  <si>
    <t xml:space="preserve">ERR2274081  </t>
    <phoneticPr fontId="1" type="noConversion"/>
  </si>
  <si>
    <t>ERR3021139</t>
    <phoneticPr fontId="1" type="noConversion"/>
  </si>
  <si>
    <t>Pongo abelii</t>
  </si>
  <si>
    <t>SRR1046129_2</t>
    <phoneticPr fontId="1" type="noConversion"/>
  </si>
  <si>
    <t>Equus caballus</t>
  </si>
  <si>
    <t xml:space="preserve">SRR349713  </t>
    <phoneticPr fontId="1" type="noConversion"/>
  </si>
  <si>
    <t>Microtus ochrogaster</t>
    <phoneticPr fontId="1" type="noConversion"/>
  </si>
  <si>
    <t xml:space="preserve">SRR360933  </t>
    <phoneticPr fontId="1" type="noConversion"/>
  </si>
  <si>
    <t>Elephantulus edwardii</t>
    <phoneticPr fontId="1" type="noConversion"/>
  </si>
  <si>
    <t>Tupaia chinensis</t>
  </si>
  <si>
    <t>SRR534483_1</t>
    <phoneticPr fontId="1" type="noConversion"/>
  </si>
  <si>
    <t>Pteropus alecto</t>
    <phoneticPr fontId="1" type="noConversion"/>
  </si>
  <si>
    <t>SRR5678444</t>
    <phoneticPr fontId="1" type="noConversion"/>
  </si>
  <si>
    <t>Mus musculus musculus</t>
    <phoneticPr fontId="1" type="noConversion"/>
  </si>
  <si>
    <t>SRR574967_1</t>
    <phoneticPr fontId="1" type="noConversion"/>
  </si>
  <si>
    <t>Odobenus rosmarus divergens</t>
    <phoneticPr fontId="1" type="noConversion"/>
  </si>
  <si>
    <t>Physeter catodon</t>
  </si>
  <si>
    <t>archaea</t>
    <phoneticPr fontId="1" type="noConversion"/>
  </si>
  <si>
    <t>bacteria</t>
    <phoneticPr fontId="1" type="noConversion"/>
  </si>
  <si>
    <t>fungi</t>
    <phoneticPr fontId="1" type="noConversion"/>
  </si>
  <si>
    <t>invertebrate</t>
    <phoneticPr fontId="1" type="noConversion"/>
  </si>
  <si>
    <t>vertebrate_other</t>
    <phoneticPr fontId="1" type="noConversion"/>
  </si>
  <si>
    <t>plant</t>
    <phoneticPr fontId="1" type="noConversion"/>
  </si>
  <si>
    <t>protozoa</t>
    <phoneticPr fontId="1" type="noConversion"/>
  </si>
  <si>
    <t>archaea,Euryarchaeota,Halobacteria,Haloferacales,Haloferacaceae,Haloferax,Haloferax_sp__Atlit-4N</t>
  </si>
  <si>
    <t>archaea,Crenarchaeota,Thermoprotei,Sulfolobales,Sulfolobaceae,Sulfolobus,Sulfolobus_islandicus_M_14_25</t>
  </si>
  <si>
    <t>archaea,Euryarchaeota,Methanomicrobia,Methanosarcinales,Methanosarcinaceae,Methanosarcina,Methanosarcina_siciliae_T4_M</t>
  </si>
  <si>
    <t>archaea,Euryarchaeota,Halobacteria,Haloferacales,Haloferacaceae,Halogranum,Halogranum_amylolyticum</t>
  </si>
  <si>
    <t>archaea,Euryarchaeota,Methanomicrobia,Methanosarcinales,Methanosarcinaceae,Methanolobus,Methanolobus_profundi</t>
  </si>
  <si>
    <t>archaea,Euryarchaeota,Halobacteria,Haloferacales,Halorubraceae,Halolamina,Halolamina_pelagica</t>
  </si>
  <si>
    <t>archaea,Euryarchaeota,Halobacteria,Halobacteriales,Halobacteriaceae,Haladaptatus,Haladaptatus_paucihalophilus_DX253</t>
  </si>
  <si>
    <t>bacteria,Cyanobacteria,NA_Nostocales,Nostocales,Hapalosiphonaceae,Mastigocladus,Mastigocladus_laminosus_UU774</t>
  </si>
  <si>
    <t>bacteria,Proteobacteria,Gammaproteobacteria,Legionellales,Legionellaceae,Legionella,Legionella_adelaidensis</t>
  </si>
  <si>
    <t>bacteria,Proteobacteria,Gammaproteobacteria,Legionellales,Legionellaceae,Legionella,Legionella_anisa</t>
  </si>
  <si>
    <t>bacteria,Proteobacteria,Gammaproteobacteria,Legionellales,Legionellaceae,Legionella,Legionella_birminghamensis</t>
  </si>
  <si>
    <t>bacteria,Proteobacteria,Gammaproteobacteria,Legionellales,Legionellaceae,Legionella,Legionella_brunensis</t>
  </si>
  <si>
    <t>bacteria,Proteobacteria,Gammaproteobacteria,Legionellales,Legionellaceae,Legionella,Legionella_cherrii</t>
  </si>
  <si>
    <t>bacteria,Proteobacteria,Gammaproteobacteria,Legionellales,Legionellaceae,Legionella,Legionella_fairfieldensis_ATCC_49588</t>
  </si>
  <si>
    <t>bacteria,Proteobacteria,Gammaproteobacteria,Legionellales,Legionellaceae,Legionella,Legionella_fallonii_LLAP-10</t>
  </si>
  <si>
    <t>bacteria,Proteobacteria,Gammaproteobacteria,Legionellales,Legionellaceae,Legionella,Legionella_feeleii</t>
  </si>
  <si>
    <t>bacteria,Proteobacteria,Gammaproteobacteria,Legionellales,Legionellaceae,Legionella,Legionella_worsleiensis</t>
  </si>
  <si>
    <t>bacteria,Proteobacteria,Gammaproteobacteria,Legionellales,Legionellaceae,Legionella,Legionella_jordanis</t>
  </si>
  <si>
    <t>fungi,Ascomycota,Pneumocystidomycetes,Pneumocystidales,Pneumocystidaceae,Pneumocystis,Pneumocystis_jirovecii_RU7</t>
  </si>
  <si>
    <t>fungi,Ascomycota,Sordariomycetes,Sordariales,Sordariaceae,Sordaria,Sordaria_macrospora_k-hell</t>
  </si>
  <si>
    <t>fungi,Ascomycota,Eurotiomycetes,Eurotiales,Trichocomaceae,Talaromyces,Talaromyces_atroroseus</t>
  </si>
  <si>
    <t>fungi,Basidiomycota,Exobasidiomycetes,Microstromatales,NA_Jaminaea,Jaminaea,Jaminaea_rosea</t>
  </si>
  <si>
    <t>fungi,Basidiomycota,Agaricomycetes,Agaricales,Agaricaceae,Agaricus,Agaricus_bisporus_var__burnettii_JB137-S8</t>
  </si>
  <si>
    <t>invertebrate,NA_NA_Choanoflagellida,NA_Choanoflagellida,Choanoflagellida,Salpingoecidae,Salpingoeca,Salpingoeca_rosetta</t>
  </si>
  <si>
    <t>invertebrate,Arthropoda,Insecta,Hymenoptera,Formicidae,Harpegnathos,Harpegnathos_saltator</t>
  </si>
  <si>
    <t>invertebrate,Arthropoda,Insecta,Diptera,Drosophilidae,Drosophila,Drosophila_simulans</t>
  </si>
  <si>
    <t>invertebrate,Platyhelminthes,Trematoda,Opisthorchiida,Opisthorchiidae,Opisthorchis,Opisthorchis_viverrini</t>
  </si>
  <si>
    <t>invertebrate,Arthropoda,Insecta,Hymenoptera,Apidae,Ceratina,Ceratina_calcarata</t>
  </si>
  <si>
    <t>invertebrate,Arthropoda,Insecta,Diptera,Drosophilidae,Drosophila,Drosophila_rhopaloa</t>
  </si>
  <si>
    <t>invertebrate,Arthropoda,Insecta,Diptera,Tephritidae,Rhagoletis,Rhagoletis_zephyria</t>
  </si>
  <si>
    <t>invertebrate,Platyhelminthes,Trematoda,Strigeidida,Schistosomatidae,Schistosoma,Schistosoma_mansoni</t>
  </si>
  <si>
    <t>invertebrate,Arthropoda,Insecta,Hymenoptera,Encyrtidae,Copidosoma,Copidosoma_floridanum</t>
  </si>
  <si>
    <t>vertebrate_mammalian,Chordata,Mammalia,Perissodactyla,Equidae,Equus,Equus_caballus</t>
  </si>
  <si>
    <t>vertebrate_mammalian,Chordata,Mammalia,Primates,Hominidae,Pongo,Pongo_abelii</t>
  </si>
  <si>
    <t>vertebrate_mammalian,Chordata,Mammalia,Rodentia,Muridae,Mus,Mus_musculus</t>
  </si>
  <si>
    <t>vertebrate_mammalian,Chordata,Mammalia,Rodentia,Cricetidae,Cricetulus,Cricetulus_griseus</t>
  </si>
  <si>
    <t>vertebrate_mammalian,Chordata,Mammalia,Rodentia,Cricetidae,Microtus,Microtus_ochrogaster</t>
  </si>
  <si>
    <t>vertebrate_mammalian,Chordata,Mammalia,Macroscelidea,Macroscelididae,Elephantulus,Elephantulus_edwardii</t>
  </si>
  <si>
    <t>vertebrate_mammalian,Chordata,Mammalia,Carnivora,Canidae,Canis,Canis_lupus_familiaris</t>
  </si>
  <si>
    <t>vertebrate_other,Chordata,Actinopteri,Cyprinodontiformes,Nothobranchiidae,Nothobranchius,Nothobranchius_furzeri</t>
  </si>
  <si>
    <t>vertebrate_other,Chordata,Aves,Pelecaniformes,Ardeidae,Egretta,Egretta_garzetta</t>
  </si>
  <si>
    <t>vertebrate_other,Chordata,Aves,Falconiformes,Accipitridae,Aquila,Aquila_chrysaetos_canadensis</t>
  </si>
  <si>
    <t>vertebrate_other,Chordata,Aves,Passeriformes,Fringillidae,Serinus,Serinus_canaria</t>
  </si>
  <si>
    <t>vertebrate_other,Chordata,Aves,Strigiformes,Tytonidae,Tyto,Tyto_alba</t>
  </si>
  <si>
    <t>vertebrate_other,Chordata,Aves,Passeriformes,Pipridae,Manacus,Manacus_vitellinus</t>
  </si>
  <si>
    <t>vertebrate_other,Chordata,Actinopteri,Semionotiformes,Lepisosteidae,Lepisosteus,Lepisosteus_oculatus</t>
  </si>
  <si>
    <t>vertebrate_other,Chordata,Aves,Apterygiformes,Apterygidae,Apteryx,Apteryx_rowi</t>
  </si>
  <si>
    <t>vertebrate_other,Chordata,Aves,Charadriiformes,Charadriidae,Charadrius,Charadrius_vociferus</t>
  </si>
  <si>
    <t>plant,Streptophyta,NA_Brassicales,Brassicales,Brassicaceae,Arabidopsis,Arabidopsis_lyrata_subsp__lyrata</t>
  </si>
  <si>
    <t>plant,Streptophyta,NA_Malvales,Malvales,Malvaceae,Gossypium,Gossypium_hirsutum</t>
  </si>
  <si>
    <t>plant,Streptophyta,NA_Rosales,Rosales,Moraceae,Morus,Morus_notabilis</t>
  </si>
  <si>
    <t>plant,Streptophyta,Liliopsida,Poales,Poaceae,Sorghum,Sorghum_bicolor</t>
  </si>
  <si>
    <t>plant,Streptophyta,NA_Lamiales,Lamiales,Pedaliaceae,Sesamum,Sesamum_indicum</t>
  </si>
  <si>
    <t>protozoa,Apicomplexa,Aconoidasida,Haemosporida,Plasmodiidae,Plasmodium,Plasmodium_falciparum_3D7</t>
  </si>
  <si>
    <t>protozoa,NA_NA_NA_Apusomonadidae,NA_NA_Apusomonadidae,NA_Apusomonadidae,Apusomonadidae,Thecamonas,Thecamonas_trahens_ATCC_50062</t>
  </si>
  <si>
    <t>protozoa,NA_Cryptophyta,Cryptophyta,Pyrenomonadales,Geminigeraceae,Guillardia,Guillardia_theta_CCMP2712</t>
  </si>
  <si>
    <t>protozoa,Apicomplexa,Conoidasida,Eucoccidiorida,Cryptosporidiidae,Cryptosporidium,Cryptosporidium_hominis_TU502</t>
  </si>
  <si>
    <t>protozoa,Apicomplexa,Aconoidasida,Haemosporida,Plasmodiidae,Plasmodium,Plasmodium_coatneyi</t>
  </si>
  <si>
    <t>protozoa,Apicomplexa,Conoidasida,Eucoccidiorida,Sarcocystidae,Toxoplasma,Toxoplasma_gondii_ME49</t>
  </si>
  <si>
    <t>protozoa,NA_Oomycetes,Oomycetes,Saprolegniales,Saprolegniaceae,Aphanomyces,Aphanomyces_invadans</t>
  </si>
  <si>
    <t>Haloferax gibbonsii</t>
    <phoneticPr fontId="1" type="noConversion"/>
  </si>
  <si>
    <t>SRR4159528</t>
  </si>
  <si>
    <t>SRR4176755</t>
  </si>
  <si>
    <t>SRR4217694</t>
  </si>
  <si>
    <t>ERR125183</t>
  </si>
  <si>
    <t>ERR125184</t>
  </si>
  <si>
    <t>ERR125185</t>
  </si>
  <si>
    <t>ERR125186</t>
  </si>
  <si>
    <t>ERR125187</t>
  </si>
  <si>
    <t>ERR125190</t>
  </si>
  <si>
    <t>ERR125191</t>
  </si>
  <si>
    <t>ERR125192</t>
  </si>
  <si>
    <t>ERR125195</t>
  </si>
  <si>
    <t>ERR135855</t>
  </si>
  <si>
    <t>SRR032973</t>
  </si>
  <si>
    <t>SRR2071965</t>
  </si>
  <si>
    <t>SRR9129691</t>
  </si>
  <si>
    <t>SRR033033</t>
  </si>
  <si>
    <t>SRR1820194</t>
  </si>
  <si>
    <t>SRR341467</t>
  </si>
  <si>
    <t>SRR3676008</t>
  </si>
  <si>
    <t>SRR433862</t>
  </si>
  <si>
    <t>SRR947012</t>
  </si>
  <si>
    <t>SRR013322</t>
  </si>
  <si>
    <t>SRR2170909</t>
  </si>
  <si>
    <t>SRR3143657</t>
  </si>
  <si>
    <t>SRR944003</t>
  </si>
  <si>
    <t>SRR390917</t>
  </si>
  <si>
    <t>SRR847535</t>
  </si>
  <si>
    <t>SRR8894678</t>
  </si>
  <si>
    <t>SRR033005</t>
  </si>
  <si>
    <t>SRR070677</t>
  </si>
  <si>
    <t>SRR726414</t>
  </si>
  <si>
    <t>Halogranum amylolyticum</t>
  </si>
  <si>
    <t>Methanolobus profundi</t>
  </si>
  <si>
    <t>Halolamina pelagica</t>
  </si>
  <si>
    <t>aladaptatus paucihalophilus DX253</t>
  </si>
  <si>
    <t>Legionella anisa</t>
  </si>
  <si>
    <t>Legionella birminghamensis</t>
  </si>
  <si>
    <t>Legionella brunensis</t>
  </si>
  <si>
    <t>Legionella cherrii</t>
  </si>
  <si>
    <t>Legionella fairfieldensis</t>
  </si>
  <si>
    <t>Legionella fallonii</t>
  </si>
  <si>
    <t>Legionella feeleii</t>
  </si>
  <si>
    <t>Legionella worsleiensis</t>
  </si>
  <si>
    <t>Legionella jordanis</t>
  </si>
  <si>
    <t>Pneumocystis jirovecii</t>
  </si>
  <si>
    <t>Talaromyces atroroseus</t>
  </si>
  <si>
    <t>Salpingoeca rosetta</t>
  </si>
  <si>
    <t>Harpegnathos saltator</t>
  </si>
  <si>
    <t>Opisthorchis viverrini</t>
  </si>
  <si>
    <t>Drosophila rhopaloa</t>
  </si>
  <si>
    <t>Rhagoletis zephyria</t>
  </si>
  <si>
    <t>Copidosoma floridanum</t>
  </si>
  <si>
    <t>Nothobranchius furzeri</t>
  </si>
  <si>
    <t>Egretta garzetta</t>
  </si>
  <si>
    <t>Aquila chrysaetos canadensis</t>
  </si>
  <si>
    <t>Charadrius vociferus</t>
  </si>
  <si>
    <t>Gossypium hirsutum</t>
  </si>
  <si>
    <t>Morus notabilis</t>
  </si>
  <si>
    <t>Thecamonas trahens ATCC 50062</t>
  </si>
  <si>
    <t>Guillardia theta CCMP2712</t>
  </si>
  <si>
    <t>Cryptosporidium hominis TU502</t>
  </si>
  <si>
    <t>Aphanomyces invadans</t>
  </si>
  <si>
    <t>Arabidopsis thaliana</t>
    <phoneticPr fontId="1" type="noConversion"/>
  </si>
  <si>
    <t>Aegilops tauschii subsp. strangulata</t>
    <phoneticPr fontId="1" type="noConversion"/>
  </si>
  <si>
    <t>Pseudopodoces humilis</t>
    <phoneticPr fontId="1" type="noConversion"/>
  </si>
  <si>
    <t>Lepidothrix coronata</t>
    <phoneticPr fontId="1" type="noConversion"/>
  </si>
  <si>
    <t>Schistosoma haematobium</t>
    <phoneticPr fontId="1" type="noConversion"/>
  </si>
  <si>
    <t>Sordaria macrospora</t>
    <phoneticPr fontId="1" type="noConversion"/>
  </si>
  <si>
    <t>ERR1681533</t>
  </si>
  <si>
    <t>Oral</t>
  </si>
  <si>
    <t>Supragingival_plaque</t>
  </si>
  <si>
    <t>human oral metagenome</t>
  </si>
  <si>
    <t>SRR033033</t>
    <phoneticPr fontId="1" type="noConversion"/>
  </si>
  <si>
    <t>SRR1015747</t>
    <phoneticPr fontId="1" type="noConversion"/>
  </si>
  <si>
    <t>SRR9674474</t>
  </si>
  <si>
    <t>SRR8884568</t>
  </si>
  <si>
    <t>SRR6915212</t>
  </si>
  <si>
    <t>SRR5575601</t>
  </si>
  <si>
    <t>Legionella adelaidensis</t>
    <phoneticPr fontId="1" type="noConversion"/>
  </si>
  <si>
    <t>note</t>
    <phoneticPr fontId="1" type="noConversion"/>
  </si>
  <si>
    <t>SRR647064</t>
  </si>
  <si>
    <t>Ruegeria litorea R37</t>
  </si>
  <si>
    <t>Rhodococcus aetherivorans</t>
    <phoneticPr fontId="1" type="noConversion"/>
  </si>
  <si>
    <t>bacteria:Actinobacteria:Actinobacteria:Corynebacteriales:Dietziaceae:Dietzia:Dietzia_alimentaria</t>
  </si>
  <si>
    <t>bacteria:Bacteroidetes:Chitinophagia:Chitinophagales:Chitinophagaceae:Terrimonas:Terrimonas_ferruginea_DSM_30193</t>
  </si>
  <si>
    <t>bacteria:Proteobacteria:Alphaproteobacteria:Rhodobacterales:Rhodobacteraceae:Ruegeria:Ruegeria_litorea_R37</t>
  </si>
  <si>
    <t>SRR499812</t>
    <phoneticPr fontId="1" type="noConversion"/>
  </si>
  <si>
    <t>human oral metagenome</t>
    <phoneticPr fontId="1" type="noConversion"/>
  </si>
  <si>
    <t>human gut metagenome</t>
    <phoneticPr fontId="1" type="noConversion"/>
  </si>
  <si>
    <t>Gut</t>
    <phoneticPr fontId="1" type="noConversion"/>
  </si>
  <si>
    <t>Stool</t>
    <phoneticPr fontId="1" type="noConversion"/>
  </si>
  <si>
    <t>Stool</t>
    <phoneticPr fontId="1" type="noConversion"/>
  </si>
  <si>
    <t>Stool</t>
    <phoneticPr fontId="1" type="noConversion"/>
  </si>
  <si>
    <t>Gut</t>
    <phoneticPr fontId="1" type="noConversion"/>
  </si>
  <si>
    <t>Gut</t>
    <phoneticPr fontId="1" type="noConversion"/>
  </si>
  <si>
    <t>human vaginalmetagenome</t>
    <phoneticPr fontId="1" type="noConversion"/>
  </si>
  <si>
    <t>Vaginal</t>
    <phoneticPr fontId="1" type="noConversion"/>
  </si>
  <si>
    <t>Posterior_fornix</t>
    <phoneticPr fontId="1" type="noConversion"/>
  </si>
  <si>
    <t>vertebrate_mammalian:Chordata:Mammalia:Cetacea:Physeteridae:Physeter:Physeter_catodon</t>
    <phoneticPr fontId="1" type="noConversion"/>
  </si>
  <si>
    <t>vertebrate_mammalian:Chordata:Mammalia:Cetacea:Physeteridae:Physeter:Physeter_catodon</t>
    <phoneticPr fontId="1" type="noConversion"/>
  </si>
  <si>
    <t>human skin metagenome</t>
  </si>
  <si>
    <t>human skin metagenome</t>
    <phoneticPr fontId="1" type="noConversion"/>
  </si>
  <si>
    <t>SRR3644404</t>
  </si>
  <si>
    <t>SRR1571296</t>
  </si>
  <si>
    <t>SRR1620013</t>
    <phoneticPr fontId="1" type="noConversion"/>
  </si>
  <si>
    <t>SRR3644391</t>
    <phoneticPr fontId="1" type="noConversion"/>
  </si>
  <si>
    <t>The skin microbiome of DOCK8-deficient patients</t>
    <phoneticPr fontId="1" type="noConversion"/>
  </si>
  <si>
    <t>Buccal_mucosa</t>
  </si>
  <si>
    <t>Skin</t>
  </si>
  <si>
    <t>Anterior_nares</t>
  </si>
  <si>
    <t>R_Retroauricular_crease</t>
  </si>
  <si>
    <t>Tongue_dorsum</t>
  </si>
  <si>
    <t>human oral metagenome</t>
    <phoneticPr fontId="1" type="noConversion"/>
  </si>
  <si>
    <t>human vaginal metagenome</t>
  </si>
  <si>
    <t>Gut</t>
  </si>
  <si>
    <t>Stool</t>
  </si>
  <si>
    <t>Vaginal</t>
  </si>
  <si>
    <t>Posterior_fornix</t>
  </si>
  <si>
    <t>ERR031536</t>
    <phoneticPr fontId="1" type="noConversion"/>
  </si>
  <si>
    <t>Download ID in NCBI SRA</t>
    <phoneticPr fontId="1" type="noConversion"/>
  </si>
  <si>
    <t>Source genomes</t>
    <phoneticPr fontId="1" type="noConversion"/>
  </si>
  <si>
    <t>Note</t>
    <phoneticPr fontId="1" type="noConversion"/>
  </si>
  <si>
    <t>The 21 SRA HMP data from NCBI and input into CRAFT to query the closest genome in the compressed HMP database</t>
    <phoneticPr fontId="1" type="noConversion"/>
  </si>
  <si>
    <t>Supragingival_plaque</t>
    <phoneticPr fontId="1" type="noConversion"/>
  </si>
  <si>
    <t>The top one information of the matching list obtained by CRAFT</t>
  </si>
  <si>
    <t>Real sample source</t>
    <phoneticPr fontId="1" type="noConversion"/>
  </si>
  <si>
    <t>ERR1659118</t>
    <phoneticPr fontId="1" type="noConversion"/>
  </si>
  <si>
    <t>This submission includes reads tagged with the sequence GCGTTAGC</t>
    <phoneticPr fontId="1" type="noConversion"/>
  </si>
  <si>
    <t>SRR3644406</t>
    <phoneticPr fontId="1" type="noConversion"/>
  </si>
  <si>
    <t>16S rRNA sequencing</t>
    <phoneticPr fontId="1" type="noConversion"/>
  </si>
  <si>
    <t>SRR6747947</t>
    <phoneticPr fontId="1" type="noConversion"/>
  </si>
  <si>
    <t>16S rDNA sequencing</t>
  </si>
  <si>
    <t>SRR1107505</t>
    <phoneticPr fontId="1" type="noConversion"/>
  </si>
  <si>
    <t xml:space="preserve"> V1-V3 regions of 16S rRNA </t>
    <phoneticPr fontId="1" type="noConversion"/>
  </si>
  <si>
    <t>SRR1986168</t>
    <phoneticPr fontId="1" type="noConversion"/>
  </si>
  <si>
    <t>16S rRNA sequencing</t>
    <phoneticPr fontId="1" type="noConversion"/>
  </si>
  <si>
    <t>SRR2134789</t>
    <phoneticPr fontId="1" type="noConversion"/>
  </si>
  <si>
    <t>16S rDNA sequence </t>
    <phoneticPr fontId="1" type="noConversion"/>
  </si>
  <si>
    <t>Source genome</t>
    <phoneticPr fontId="1" type="noConversion"/>
  </si>
  <si>
    <t>SRA ID in NCBI</t>
    <phoneticPr fontId="1" type="noConversion"/>
  </si>
  <si>
    <t>Ranking of the ground truth in the matching list in the Representative genomic database at different sampling rate</t>
    <phoneticPr fontId="1" type="noConversion"/>
  </si>
  <si>
    <t xml:space="preserve">Ranking of the ground truth in the matching list </t>
    <phoneticPr fontId="1" type="noConversion"/>
  </si>
  <si>
    <t>equus caballus</t>
    <phoneticPr fontId="1" type="noConversion"/>
  </si>
  <si>
    <t>fungi:Ascomycota:Eurotiomycetes:Eurotiales:Aspergillaceae:Aspergillus:Aspergillus_nidulans_FGSC_A4</t>
    <phoneticPr fontId="1" type="noConversion"/>
  </si>
  <si>
    <t>Aspergillus aculeatinus CBS 121060</t>
    <phoneticPr fontId="1" type="noConversion"/>
  </si>
  <si>
    <t>fungi:Ascomycota:Eurotiomycetes:Eurotiales:Aspergillaceae:Aspergillus:Aspergillus_brunneoviolaceus_CBS_621_78</t>
  </si>
  <si>
    <t>fungi:Ascomycota:Dothideomycetes:Pleosporales:Pleosporaceae:Bipolaris:Bipolaris_sorokiniana_ND90Pr</t>
    <phoneticPr fontId="1" type="noConversion"/>
  </si>
  <si>
    <t>SRR797729</t>
  </si>
  <si>
    <t>Kwoniella bestiolae CBS 10118</t>
  </si>
  <si>
    <t>fungi:Basidiomycota:Tremellomycetes:Tremellales:Cryptococcaceae:Kwoniella:Kwoniella_bestiolae_CBS_10118</t>
    <phoneticPr fontId="1" type="noConversion"/>
  </si>
  <si>
    <t>SRR138264</t>
  </si>
  <si>
    <t>Wallemia mellicola CBS 633.66</t>
  </si>
  <si>
    <t>fungi:Basidiomycota:Wallemiomycetes:Wallemiales:Wallemiaceae:Wallemia:Wallemia_mellicola_CBS_633_66</t>
    <phoneticPr fontId="1" type="noConversion"/>
  </si>
  <si>
    <t>ERR019414</t>
    <phoneticPr fontId="1" type="noConversion"/>
  </si>
  <si>
    <t>DNA-Seq；
Whole genome；
Illumina</t>
    <phoneticPr fontId="1" type="noConversion"/>
  </si>
  <si>
    <t>DNA-Seq；
Whole genome；
Illumina</t>
    <phoneticPr fontId="1" type="noConversion"/>
  </si>
  <si>
    <t>DRR017684</t>
  </si>
  <si>
    <t>Thermococcus peptonophilus OG-1 = JCM 9653</t>
  </si>
  <si>
    <t>archaea:Euryarchaeota:Thermococci:Thermococcales:Thermococcaceae:Thermococcus:Thermococcus_peptonophilus</t>
    <phoneticPr fontId="1" type="noConversion"/>
  </si>
  <si>
    <t>SRR3503612</t>
  </si>
  <si>
    <t>Picrophilus oshimae DSM 9789</t>
  </si>
  <si>
    <t>archaea:Euryarchaeota:Thermoplasmata:Thermoplasmatales:Picrophilaceae:Picrophilus:Picrophilus_oshimae_DSM_9789</t>
  </si>
  <si>
    <t>SRR3927363</t>
  </si>
  <si>
    <t>Haladaptatus paucihalophilus</t>
  </si>
  <si>
    <t>archaea:Euryarchaeota:Halobacteria:Halobacteriales:Halobacteriaceae:Haladaptatus:Haladaptatus_paucihalophilus_DX253</t>
  </si>
  <si>
    <t>SRR4084340</t>
  </si>
  <si>
    <t>Sulfolobus sp. A20</t>
  </si>
  <si>
    <t>archaea:Crenarchaeota:Thermoprotei:Sulfolobales:Sulfolobaceae:Sulfolobus:Sulfolobus_sp__A20</t>
  </si>
  <si>
    <t>SRR4233880</t>
  </si>
  <si>
    <t>Haladaptatus litoreus</t>
  </si>
  <si>
    <t>archaea:Euryarchaeota:Halobacteria:Halobacteriales:Halobacteriaceae:Haladaptatus:Haladaptatus_litoreus</t>
  </si>
  <si>
    <t>ERR021969</t>
  </si>
  <si>
    <t>Schistosoma mansoni</t>
    <phoneticPr fontId="1" type="noConversion"/>
  </si>
  <si>
    <t>invertebrate:Platyhelminthes:Trematoda:Strigeidida:Schistosomatidae:Schistosoma:Schistosoma_mansoni</t>
  </si>
  <si>
    <t>ERR036251</t>
  </si>
  <si>
    <t>Schistosoma haematobium</t>
  </si>
  <si>
    <t>invertebrate:Platyhelminthes:Trematoda:Strigeidida:Schistosomatidae:Schistosoma:Schistosoma_haematobium</t>
  </si>
  <si>
    <t>SRR3168763</t>
  </si>
  <si>
    <t>Trachymyrmex cornetzi</t>
  </si>
  <si>
    <t>invertebrate:Arthropoda:Insecta:Hymenoptera:Formicidae:Trachymyrmex:Trachymyrmex_cornetzi</t>
  </si>
  <si>
    <t>Trachymyrmex septentrionalis</t>
    <phoneticPr fontId="1" type="noConversion"/>
  </si>
  <si>
    <t>invertebrate:Arthropoda:Insecta:Hymenoptera:Formicidae:Temnothorax:Temnothorax_curvispinosus</t>
  </si>
  <si>
    <t>SRR491673</t>
  </si>
  <si>
    <t>Drosophila ananassae</t>
    <phoneticPr fontId="1" type="noConversion"/>
  </si>
  <si>
    <t>invertebrate:Arthropoda:Insecta:Diptera:Drosophilidae:Drosophila:Drosophila_pseudoobscura_pseudoobscura</t>
  </si>
  <si>
    <t>Aptenodytes forsteri</t>
    <phoneticPr fontId="1" type="noConversion"/>
  </si>
  <si>
    <t>vertebrate_other:Chordata:NA_Crocodylia:Crocodylia:Alligatoridae:Alligator:Alligator_sinensis</t>
  </si>
  <si>
    <t>SRR446065</t>
  </si>
  <si>
    <t>Latimeria chalumnae</t>
  </si>
  <si>
    <t>vertebrate_other:Chordata:NA_Coelacanthiformes:Coelacanthiformes:Coelacanthidae:Latimeria:Latimeria_chalumnae</t>
  </si>
  <si>
    <t>SRR952778</t>
  </si>
  <si>
    <t>Apaloderma vittatum</t>
  </si>
  <si>
    <t>vertebrate_other:Chordata:Aves:Trogoniformes:Trogonidae:Apaloderma:Apaloderma_vittatum</t>
  </si>
  <si>
    <t>vertebrate_other:Chordata:Aves:Sphenisciformes:Spheniscidae:Pygoscelis:Pygoscelis_adeliae</t>
  </si>
  <si>
    <t>plant:Streptophyta:Liliopsida:Poales:Bromeliaceae:Ananas:Ananas_comosus</t>
  </si>
  <si>
    <t>Ananas comosus</t>
  </si>
  <si>
    <t>The top one taxonomy of the matching list obtained by CRAFT</t>
    <phoneticPr fontId="1" type="noConversion"/>
  </si>
  <si>
    <t>SRR516899_1</t>
    <phoneticPr fontId="1" type="noConversion"/>
  </si>
  <si>
    <t>vertebrate_mammalian:Chordata:Mammalia:Scandentia:Tupaiidae:Tupaia:Tupaia_chinensis</t>
  </si>
  <si>
    <t xml:space="preserve">Ranking of the ground truth in the matching list in the HMP1-II database </t>
    <phoneticPr fontId="1" type="noConversion"/>
  </si>
  <si>
    <t>Species</t>
    <phoneticPr fontId="1" type="noConversion"/>
  </si>
  <si>
    <t>Genome sequences ID in NCBI</t>
    <phoneticPr fontId="1" type="noConversion"/>
  </si>
  <si>
    <t>ANI matrix</t>
    <phoneticPr fontId="1" type="noConversion"/>
  </si>
  <si>
    <t>Genomes</t>
    <phoneticPr fontId="1" type="noConversion"/>
  </si>
  <si>
    <t>Sequences ID in NCBI</t>
    <phoneticPr fontId="1" type="noConversion"/>
  </si>
  <si>
    <t>Mammals</t>
    <phoneticPr fontId="1" type="noConversion"/>
  </si>
  <si>
    <t>Diet</t>
    <phoneticPr fontId="1" type="noConversion"/>
  </si>
  <si>
    <t>GCF_000001405.38</t>
  </si>
  <si>
    <t>human</t>
  </si>
  <si>
    <t>bushbaby</t>
  </si>
  <si>
    <t>mouse</t>
  </si>
  <si>
    <t>rabbit</t>
  </si>
  <si>
    <t>hedgehog</t>
  </si>
  <si>
    <t>dog</t>
  </si>
  <si>
    <t>cat</t>
  </si>
  <si>
    <t>cow</t>
  </si>
  <si>
    <t>armadillo</t>
  </si>
  <si>
    <t>elephant</t>
  </si>
  <si>
    <t>tenrec</t>
  </si>
  <si>
    <t>opossum</t>
  </si>
  <si>
    <t>platypus</t>
  </si>
  <si>
    <t>lizard</t>
  </si>
  <si>
    <t>fugu</t>
  </si>
  <si>
    <t>tetraodon</t>
  </si>
  <si>
    <t>stickleback</t>
  </si>
  <si>
    <t>medaka</t>
  </si>
  <si>
    <t>zebrefish</t>
  </si>
  <si>
    <t>chicken</t>
  </si>
  <si>
    <t>chicken</t>
    <phoneticPr fontId="1" type="noConversion"/>
  </si>
  <si>
    <t>GCF_000002315.5</t>
    <phoneticPr fontId="1" type="noConversion"/>
  </si>
  <si>
    <t>frog</t>
  </si>
  <si>
    <t>frog</t>
    <phoneticPr fontId="1" type="noConversion"/>
  </si>
  <si>
    <t>GCF_000004195.3</t>
    <phoneticPr fontId="1" type="noConversion"/>
  </si>
  <si>
    <t>rat</t>
  </si>
  <si>
    <t>rat</t>
    <phoneticPr fontId="1" type="noConversion"/>
  </si>
  <si>
    <t>GCF_000001895.5</t>
    <phoneticPr fontId="1" type="noConversion"/>
  </si>
  <si>
    <t>GCF_002880755.1</t>
    <phoneticPr fontId="1" type="noConversion"/>
  </si>
  <si>
    <t>GCF_000772875.2</t>
    <phoneticPr fontId="1" type="noConversion"/>
  </si>
  <si>
    <t>GCF_000181295.1</t>
    <phoneticPr fontId="1" type="noConversion"/>
  </si>
  <si>
    <t>GCA_000181375.1</t>
    <phoneticPr fontId="1" type="noConversion"/>
  </si>
  <si>
    <t>GCF_000001635.26</t>
    <phoneticPr fontId="1" type="noConversion"/>
  </si>
  <si>
    <t>GCF_000151735.1</t>
    <phoneticPr fontId="1" type="noConversion"/>
  </si>
  <si>
    <t>GCF_000003625.3</t>
    <phoneticPr fontId="1" type="noConversion"/>
  </si>
  <si>
    <t>GCF_000296755.1</t>
    <phoneticPr fontId="1" type="noConversion"/>
  </si>
  <si>
    <t>GCF_000002285.3</t>
    <phoneticPr fontId="1" type="noConversion"/>
  </si>
  <si>
    <t>GCF_000181335.3</t>
    <phoneticPr fontId="1" type="noConversion"/>
  </si>
  <si>
    <t>GCF_002263795.1</t>
    <phoneticPr fontId="1" type="noConversion"/>
  </si>
  <si>
    <t>GCF_000208655.1</t>
    <phoneticPr fontId="1" type="noConversion"/>
  </si>
  <si>
    <t>GCF_000001905.1</t>
    <phoneticPr fontId="1" type="noConversion"/>
  </si>
  <si>
    <t>GCF_000313985.1</t>
    <phoneticPr fontId="1" type="noConversion"/>
  </si>
  <si>
    <t>GCF_000002295.2</t>
    <phoneticPr fontId="1" type="noConversion"/>
  </si>
  <si>
    <t>GCF_000002275.2</t>
    <phoneticPr fontId="1" type="noConversion"/>
  </si>
  <si>
    <t>GCF_000090745.1</t>
    <phoneticPr fontId="1" type="noConversion"/>
  </si>
  <si>
    <t>GCF_000180615.1</t>
    <phoneticPr fontId="1" type="noConversion"/>
  </si>
  <si>
    <t>GCA_000180735.1</t>
    <phoneticPr fontId="1" type="noConversion"/>
  </si>
  <si>
    <t>GCA_000180675.1</t>
    <phoneticPr fontId="1" type="noConversion"/>
  </si>
  <si>
    <t>GCF_002234675.1</t>
    <phoneticPr fontId="1" type="noConversion"/>
  </si>
  <si>
    <t>GCF_000002035.6</t>
    <phoneticPr fontId="1" type="noConversion"/>
  </si>
  <si>
    <t>Escherichia coli 0127:H6 E2348/69</t>
    <phoneticPr fontId="1" type="noConversion"/>
  </si>
  <si>
    <t>Escherichia coli 536</t>
    <phoneticPr fontId="1" type="noConversion"/>
  </si>
  <si>
    <t>Escherichia coli 55989</t>
    <phoneticPr fontId="1" type="noConversion"/>
  </si>
  <si>
    <t>Escherichia coli APEC O1</t>
    <phoneticPr fontId="1" type="noConversion"/>
  </si>
  <si>
    <t>Escherichia coli ATCC 8739</t>
    <phoneticPr fontId="1" type="noConversion"/>
  </si>
  <si>
    <t>Escherichia coli E24377A</t>
    <phoneticPr fontId="1" type="noConversion"/>
  </si>
  <si>
    <t>GCF_000017745.1</t>
  </si>
  <si>
    <t>Escherichia coli ED1a</t>
    <phoneticPr fontId="1" type="noConversion"/>
  </si>
  <si>
    <t>GCF_000026305.1</t>
  </si>
  <si>
    <t>Escherichia coli HS</t>
    <phoneticPr fontId="1" type="noConversion"/>
  </si>
  <si>
    <t>GCF_000017765.1</t>
  </si>
  <si>
    <t>Escherichia coli IAI1</t>
    <phoneticPr fontId="1" type="noConversion"/>
  </si>
  <si>
    <t>GCF_000026265.1</t>
  </si>
  <si>
    <t>Escherichia coli IAI39</t>
    <phoneticPr fontId="1" type="noConversion"/>
  </si>
  <si>
    <t>GCF_000026345.1</t>
  </si>
  <si>
    <t>Escherichia coli str. K-12 substr. W3110</t>
    <phoneticPr fontId="1" type="noConversion"/>
  </si>
  <si>
    <t>GCF_000010245.2</t>
  </si>
  <si>
    <t>Escherichia coli str. K-12 substr. MG1655</t>
    <phoneticPr fontId="1" type="noConversion"/>
  </si>
  <si>
    <t>Escherichia coli O157:H7 str. EDL933</t>
    <phoneticPr fontId="1" type="noConversion"/>
  </si>
  <si>
    <t>GCF_000005845.2</t>
  </si>
  <si>
    <t>GCF_000006665.1</t>
  </si>
  <si>
    <t>Escherichia coli S88</t>
    <phoneticPr fontId="1" type="noConversion"/>
  </si>
  <si>
    <t>GCF_000026285.1</t>
  </si>
  <si>
    <t xml:space="preserve"> Escherichia coli SE11</t>
    <phoneticPr fontId="1" type="noConversion"/>
  </si>
  <si>
    <t>Escherichia coli SMS-3-5</t>
    <phoneticPr fontId="1" type="noConversion"/>
  </si>
  <si>
    <t xml:space="preserve"> Escherichia coli UMN026</t>
    <phoneticPr fontId="1" type="noConversion"/>
  </si>
  <si>
    <t>Escherichia coli UTI89</t>
    <phoneticPr fontId="1" type="noConversion"/>
  </si>
  <si>
    <t>GCF_000026325.1</t>
    <phoneticPr fontId="1" type="noConversion"/>
  </si>
  <si>
    <t>Shigella boydii CDC 3083-94</t>
    <phoneticPr fontId="1" type="noConversion"/>
  </si>
  <si>
    <t>Shigella dysenteriae Sd197</t>
    <phoneticPr fontId="1" type="noConversion"/>
  </si>
  <si>
    <t>Shigella flexneri 2a str. 2457T</t>
    <phoneticPr fontId="1" type="noConversion"/>
  </si>
  <si>
    <t>Shigella flexneri 2a str. 301</t>
    <phoneticPr fontId="1" type="noConversion"/>
  </si>
  <si>
    <t>Shigella sonnei Ss046</t>
    <phoneticPr fontId="1" type="noConversion"/>
  </si>
  <si>
    <t>AfElphSD3</t>
  </si>
  <si>
    <t>BigHornW3</t>
  </si>
  <si>
    <t>BlackRhino1</t>
  </si>
  <si>
    <t>BushDog1</t>
  </si>
  <si>
    <t>Capybara</t>
  </si>
  <si>
    <t>Colobus</t>
  </si>
  <si>
    <t>Echidna</t>
  </si>
  <si>
    <t>Giraffe2</t>
  </si>
  <si>
    <t>GorillaSTL</t>
  </si>
  <si>
    <t>Horse1</t>
  </si>
  <si>
    <t>Hyena2</t>
  </si>
  <si>
    <t>HyraxSD</t>
  </si>
  <si>
    <t>HyraxSTL</t>
  </si>
  <si>
    <t>Kroo3</t>
  </si>
  <si>
    <t>Lion1</t>
  </si>
  <si>
    <t>Lion2</t>
  </si>
  <si>
    <t>Okapi1</t>
  </si>
  <si>
    <t>Okapi2</t>
  </si>
  <si>
    <t>Orang1</t>
  </si>
  <si>
    <t>PolarBr2</t>
  </si>
  <si>
    <t>Rabbit</t>
  </si>
  <si>
    <t>SpgbkW</t>
  </si>
  <si>
    <t>Urial2</t>
  </si>
  <si>
    <t>VWPig</t>
  </si>
  <si>
    <t>ZebraSTL1</t>
  </si>
  <si>
    <t>GCF_000026545.1</t>
  </si>
  <si>
    <t>GCF_000013305.1</t>
  </si>
  <si>
    <t>GCF_000026245.1</t>
  </si>
  <si>
    <t>GCF_000014845.1</t>
  </si>
  <si>
    <t>GCF_000007445.1</t>
  </si>
  <si>
    <t>Escherichia coli O157:H7 str. Sakai</t>
    <phoneticPr fontId="1" type="noConversion"/>
  </si>
  <si>
    <t>GCF_000008865.2</t>
    <phoneticPr fontId="1" type="noConversion"/>
  </si>
  <si>
    <t>Shigella flexneri 5 str. 8401</t>
    <phoneticPr fontId="1" type="noConversion"/>
  </si>
  <si>
    <t>PRJNA16375</t>
    <phoneticPr fontId="1" type="noConversion"/>
  </si>
  <si>
    <t>PRJNA13151</t>
    <phoneticPr fontId="1" type="noConversion"/>
  </si>
  <si>
    <t>GCF_000006925.2</t>
    <phoneticPr fontId="1" type="noConversion"/>
  </si>
  <si>
    <t>PRJNA408</t>
    <phoneticPr fontId="1" type="noConversion"/>
  </si>
  <si>
    <t>GCF_000012005.1</t>
    <phoneticPr fontId="1" type="noConversion"/>
  </si>
  <si>
    <t>GCF_000013265.1</t>
    <phoneticPr fontId="1" type="noConversion"/>
  </si>
  <si>
    <t>GCF_000019645.1</t>
    <phoneticPr fontId="1" type="noConversion"/>
  </si>
  <si>
    <t>GCF_000010385.1</t>
    <phoneticPr fontId="1" type="noConversion"/>
  </si>
  <si>
    <t>GCF_000019385.1</t>
    <phoneticPr fontId="1" type="noConversion"/>
  </si>
  <si>
    <t>Escherichia coli CFT073</t>
    <phoneticPr fontId="1" type="noConversion"/>
  </si>
  <si>
    <t>horse</t>
  </si>
  <si>
    <t>horse</t>
    <phoneticPr fontId="1" type="noConversion"/>
  </si>
  <si>
    <t>GCF_002863925.1</t>
    <phoneticPr fontId="1" type="noConversion"/>
  </si>
  <si>
    <t>shrew</t>
  </si>
  <si>
    <t>shrew</t>
    <phoneticPr fontId="1" type="noConversion"/>
  </si>
  <si>
    <t>GCF_000181275.1</t>
    <phoneticPr fontId="1" type="noConversion"/>
  </si>
  <si>
    <t>chimp</t>
  </si>
  <si>
    <t>macaque</t>
  </si>
  <si>
    <t>tree shrew</t>
  </si>
  <si>
    <t>guinea pig</t>
  </si>
  <si>
    <t>zebrafish</t>
  </si>
  <si>
    <t>BigHornSD</t>
    <phoneticPr fontId="1" type="noConversion"/>
  </si>
  <si>
    <t>Gazelle3</t>
    <phoneticPr fontId="1" type="noConversion"/>
  </si>
  <si>
    <t>Foregut-fermenting herbivores</t>
  </si>
  <si>
    <t>Simple-gut carnivores</t>
  </si>
  <si>
    <t>Hindgut-fermenting herbivores</t>
  </si>
  <si>
    <t xml:space="preserve">SRR032564  </t>
    <phoneticPr fontId="1" type="noConversion"/>
  </si>
  <si>
    <t>SRR575502_1</t>
    <phoneticPr fontId="1" type="noConversion"/>
  </si>
  <si>
    <t>SRR069463</t>
    <phoneticPr fontId="1" type="noConversion"/>
  </si>
  <si>
    <t>SRR4434172</t>
    <phoneticPr fontId="1" type="noConversion"/>
  </si>
  <si>
    <t>SRR2048059</t>
    <phoneticPr fontId="1" type="noConversion"/>
  </si>
  <si>
    <t>SRR4024772</t>
    <phoneticPr fontId="1" type="noConversion"/>
  </si>
  <si>
    <t>SRR3168934</t>
    <phoneticPr fontId="1" type="noConversion"/>
  </si>
  <si>
    <t>SRR3117877</t>
    <phoneticPr fontId="1" type="noConversion"/>
  </si>
  <si>
    <t>SRR1144948</t>
    <phoneticPr fontId="1" type="noConversion"/>
  </si>
  <si>
    <t>PRJNA15637</t>
    <phoneticPr fontId="1" type="noConversion"/>
  </si>
  <si>
    <t>Sequences ID in BioProject</t>
    <phoneticPr fontId="1" type="noConversion"/>
  </si>
  <si>
    <t>http://www.mg-rast.org/mgmain.html?mgpage=project&amp;project=mgp116</t>
  </si>
  <si>
    <t>SRR3957194</t>
    <phoneticPr fontId="1" type="noConversion"/>
  </si>
  <si>
    <t>Saccharolobus solfataricus</t>
    <phoneticPr fontId="1" type="noConversion"/>
  </si>
  <si>
    <t>felis catus</t>
    <phoneticPr fontId="1" type="noConversion"/>
  </si>
  <si>
    <t>Bubalus bubalis</t>
    <phoneticPr fontId="1" type="noConversion"/>
  </si>
  <si>
    <t>Bipolaris maydis</t>
    <phoneticPr fontId="1" type="noConversion"/>
  </si>
  <si>
    <t>Endocarpon pallidulum</t>
    <phoneticPr fontId="1" type="noConversion"/>
  </si>
  <si>
    <t>SRR1532957</t>
    <phoneticPr fontId="1" type="noConversion"/>
  </si>
  <si>
    <t>Anas platyrhynchos</t>
    <phoneticPr fontId="1" type="noConversion"/>
  </si>
  <si>
    <t>SRR956892</t>
    <phoneticPr fontId="1" type="noConversion"/>
  </si>
  <si>
    <t>Haliaeetus albicilla</t>
    <phoneticPr fontId="1" type="noConversion"/>
  </si>
  <si>
    <t>Plasmodium yoelii</t>
    <phoneticPr fontId="1" type="noConversion"/>
  </si>
  <si>
    <t>Metagenome ID in MG-RAST</t>
    <phoneticPr fontId="1" type="noConversion"/>
  </si>
  <si>
    <t>mgm4461341.3</t>
    <phoneticPr fontId="1" type="noConversion"/>
  </si>
  <si>
    <t>Armadillo</t>
    <phoneticPr fontId="1" type="noConversion"/>
  </si>
  <si>
    <t>mgm4461342.3</t>
    <phoneticPr fontId="1" type="noConversion"/>
  </si>
  <si>
    <t>mgm4461345.3</t>
    <phoneticPr fontId="1" type="noConversion"/>
  </si>
  <si>
    <t>mgm4461346.3</t>
    <phoneticPr fontId="1" type="noConversion"/>
  </si>
  <si>
    <t>mgm4461349.3</t>
    <phoneticPr fontId="1" type="noConversion"/>
  </si>
  <si>
    <t>mgm4461350.3</t>
    <phoneticPr fontId="1" type="noConversion"/>
  </si>
  <si>
    <t>mgm4461352.3</t>
    <phoneticPr fontId="1" type="noConversion"/>
  </si>
  <si>
    <t>mgm4461355.3</t>
    <phoneticPr fontId="1" type="noConversion"/>
  </si>
  <si>
    <t>mgm4461356.3</t>
    <phoneticPr fontId="1" type="noConversion"/>
  </si>
  <si>
    <t>mgm4461357.3</t>
    <phoneticPr fontId="1" type="noConversion"/>
  </si>
  <si>
    <t>mgm4461358.3</t>
    <phoneticPr fontId="1" type="noConversion"/>
  </si>
  <si>
    <t>mgm4461360.3</t>
    <phoneticPr fontId="1" type="noConversion"/>
  </si>
  <si>
    <t>mgm4461361.3</t>
    <phoneticPr fontId="1" type="noConversion"/>
  </si>
  <si>
    <t>mgm4461362.3</t>
    <phoneticPr fontId="1" type="noConversion"/>
  </si>
  <si>
    <t>mgm4461363.3</t>
    <phoneticPr fontId="1" type="noConversion"/>
  </si>
  <si>
    <t>mgm4461364.3</t>
    <phoneticPr fontId="1" type="noConversion"/>
  </si>
  <si>
    <t>mgm4461365.3</t>
    <phoneticPr fontId="1" type="noConversion"/>
  </si>
  <si>
    <t>mgm4461366.3</t>
    <phoneticPr fontId="1" type="noConversion"/>
  </si>
  <si>
    <t>mgm4461367.3</t>
    <phoneticPr fontId="1" type="noConversion"/>
  </si>
  <si>
    <t>mgm4461368.3</t>
    <phoneticPr fontId="1" type="noConversion"/>
  </si>
  <si>
    <t>mgm4461369.3</t>
    <phoneticPr fontId="1" type="noConversion"/>
  </si>
  <si>
    <t>mgm4461370.3</t>
    <phoneticPr fontId="1" type="noConversion"/>
  </si>
  <si>
    <t>mgm4461371.3</t>
    <phoneticPr fontId="1" type="noConversion"/>
  </si>
  <si>
    <t>mgm4461372.3</t>
    <phoneticPr fontId="1" type="noConversion"/>
  </si>
  <si>
    <t>mgm4461377.3</t>
    <phoneticPr fontId="1" type="noConversion"/>
  </si>
  <si>
    <t>mgm4461379.3</t>
    <phoneticPr fontId="1" type="noConversion"/>
  </si>
  <si>
    <t>mgm4461380.3</t>
    <phoneticPr fontId="1" type="noConversion"/>
  </si>
  <si>
    <t>mgm4461383.3</t>
    <phoneticPr fontId="1" type="noConversion"/>
  </si>
  <si>
    <t>MG-RAST</t>
    <phoneticPr fontId="1" type="noConversion"/>
  </si>
  <si>
    <t>vertebrate_mammalian</t>
    <phoneticPr fontId="1" type="noConversion"/>
  </si>
  <si>
    <t>Sordaria macrospora</t>
    <phoneticPr fontId="1" type="noConversion"/>
  </si>
  <si>
    <t>pongo abelii</t>
    <phoneticPr fontId="1" type="noConversion"/>
  </si>
  <si>
    <t xml:space="preserve">Mus musculus </t>
    <phoneticPr fontId="1" type="noConversion"/>
  </si>
  <si>
    <t>SRR3923559</t>
    <phoneticPr fontId="1" type="noConversion"/>
  </si>
  <si>
    <t>ERR125189</t>
    <phoneticPr fontId="1" type="noConversion"/>
  </si>
  <si>
    <t>SRR896442</t>
    <phoneticPr fontId="1" type="noConversion"/>
  </si>
  <si>
    <t>SRR4093307</t>
    <phoneticPr fontId="1" type="noConversion"/>
  </si>
  <si>
    <t>SRR3195864</t>
    <phoneticPr fontId="1" type="noConversion"/>
  </si>
  <si>
    <t>SRR059142</t>
    <phoneticPr fontId="1" type="noConversion"/>
  </si>
  <si>
    <t>SRR121549</t>
    <phoneticPr fontId="1" type="noConversion"/>
  </si>
  <si>
    <t>SRR2912578</t>
    <phoneticPr fontId="1" type="noConversion"/>
  </si>
  <si>
    <t xml:space="preserve">SRR032956  </t>
    <phoneticPr fontId="1" type="noConversion"/>
  </si>
  <si>
    <t>SRR1144872</t>
    <phoneticPr fontId="1" type="noConversion"/>
  </si>
  <si>
    <t>SRR1586052</t>
    <phoneticPr fontId="1" type="noConversion"/>
  </si>
  <si>
    <t>SRR331113</t>
    <phoneticPr fontId="1" type="noConversion"/>
  </si>
  <si>
    <t>SRR6918119</t>
    <phoneticPr fontId="1" type="noConversion"/>
  </si>
  <si>
    <t>SRR715765</t>
    <phoneticPr fontId="1" type="noConversion"/>
  </si>
  <si>
    <t>SRR543629</t>
    <phoneticPr fontId="1" type="noConversion"/>
  </si>
  <si>
    <t>SRR1145174</t>
    <phoneticPr fontId="1" type="noConversion"/>
  </si>
  <si>
    <t>Sulfolobus islandicus M.14.25</t>
    <phoneticPr fontId="1" type="noConversion"/>
  </si>
  <si>
    <t>Terrimonas ferruginea DSM 30193</t>
    <phoneticPr fontId="1" type="noConversion"/>
  </si>
  <si>
    <t>Jaminaea rosea</t>
    <phoneticPr fontId="1" type="noConversion"/>
  </si>
  <si>
    <t>Drosophila simulans</t>
    <phoneticPr fontId="1" type="noConversion"/>
  </si>
  <si>
    <t>Ceratina calcarata</t>
    <phoneticPr fontId="1" type="noConversion"/>
  </si>
  <si>
    <t>canis lupus</t>
    <phoneticPr fontId="1" type="noConversion"/>
  </si>
  <si>
    <t xml:space="preserve">SRR038227  </t>
    <phoneticPr fontId="1" type="noConversion"/>
  </si>
  <si>
    <t>Cricetulus griseus</t>
    <phoneticPr fontId="1" type="noConversion"/>
  </si>
  <si>
    <t>Lepisosteus oculatus</t>
    <phoneticPr fontId="1" type="noConversion"/>
  </si>
  <si>
    <t>Apteryx rowi</t>
    <phoneticPr fontId="1" type="noConversion"/>
  </si>
  <si>
    <t>Gossypium arboreum</t>
    <phoneticPr fontId="1" type="noConversion"/>
  </si>
  <si>
    <t>Gossypium hirsutum</t>
    <phoneticPr fontId="1" type="noConversion"/>
  </si>
  <si>
    <t>Aphanomyces invadans</t>
    <phoneticPr fontId="1" type="noConversion"/>
  </si>
  <si>
    <t>Plasmodium coatneyi</t>
    <phoneticPr fontId="1" type="noConversion"/>
  </si>
  <si>
    <t>bacteria:Actinobacteria:Coriobacteriia:Coriobacteriales:Coriobacteriaceae:Collinsella:Collinsella_aerofaciens_ATCC_25986</t>
    <phoneticPr fontId="1" type="noConversion"/>
  </si>
  <si>
    <t>SRR275625</t>
  </si>
  <si>
    <t>Collinsella aerofaciens ATCC 25986</t>
    <phoneticPr fontId="1" type="noConversion"/>
  </si>
  <si>
    <t>SRR531298</t>
    <phoneticPr fontId="1" type="noConversion"/>
  </si>
  <si>
    <t>SRR390920</t>
    <phoneticPr fontId="1" type="noConversion"/>
  </si>
  <si>
    <t>SRR1997908</t>
    <phoneticPr fontId="1" type="noConversion"/>
  </si>
  <si>
    <t>SRR4125637</t>
    <phoneticPr fontId="1" type="noConversion"/>
  </si>
  <si>
    <t>plant:Streptophyta:NA_Rosales:Rosales:Rosaceae:Prunus:Prunus_mume</t>
    <phoneticPr fontId="1" type="noConversion"/>
  </si>
  <si>
    <t>plant:Streptophyta:NA_Rosales:Rosales:Rosaceae:Prunus:Prunus_persica</t>
    <phoneticPr fontId="1" type="noConversion"/>
  </si>
  <si>
    <t>plant:Streptophyta:Liliopsida:Poales:Bromeliaceae:Ananas:Ananas_comosus</t>
    <phoneticPr fontId="1" type="noConversion"/>
  </si>
  <si>
    <t>SRR674482_2</t>
    <phoneticPr fontId="1" type="noConversion"/>
  </si>
  <si>
    <t xml:space="preserve">SRR7976420  </t>
    <phoneticPr fontId="1" type="noConversion"/>
  </si>
  <si>
    <t>SRR847535</t>
    <phoneticPr fontId="1" type="noConversion"/>
  </si>
  <si>
    <t>SRR2012734</t>
    <phoneticPr fontId="1" type="noConversion"/>
  </si>
  <si>
    <t>SRR068360</t>
    <phoneticPr fontId="1" type="noConversion"/>
  </si>
  <si>
    <t>DRR174973</t>
    <phoneticPr fontId="1" type="noConversion"/>
  </si>
  <si>
    <t>Prunus mume</t>
    <phoneticPr fontId="1" type="noConversion"/>
  </si>
  <si>
    <t>Prunus persica</t>
    <phoneticPr fontId="1" type="noConversion"/>
  </si>
  <si>
    <t>vertebrate_mammalian:Chordata:Mammalia:Chiroptera:Pteropodidae:Pteropus:Pteropus_vampyrus</t>
    <phoneticPr fontId="1" type="noConversion"/>
  </si>
  <si>
    <t>Echinops telfairi</t>
    <phoneticPr fontId="1" type="noConversion"/>
  </si>
  <si>
    <t>ERR1681526</t>
    <phoneticPr fontId="1" type="noConversion"/>
  </si>
  <si>
    <t>SRR7688697</t>
    <phoneticPr fontId="1" type="noConversion"/>
  </si>
  <si>
    <t>vertebrate_mammalian:Chordata:Mammalia:NA_Tenrecidae:Tenrecidae:Echinops:Echinops_telfairi</t>
    <phoneticPr fontId="1" type="noConversion"/>
  </si>
  <si>
    <t>SRR107629</t>
    <phoneticPr fontId="1" type="noConversion"/>
  </si>
  <si>
    <t>ERR572163</t>
    <phoneticPr fontId="1" type="noConversion"/>
  </si>
  <si>
    <t>Felis catus</t>
    <phoneticPr fontId="1" type="noConversion"/>
  </si>
  <si>
    <t>vertebrate_mammalian:Chordata:Mammalia:Carnivora:Felidae:Felis:Felis_catus</t>
    <phoneticPr fontId="1" type="noConversion"/>
  </si>
  <si>
    <t>SRR5007045</t>
    <phoneticPr fontId="1" type="noConversion"/>
  </si>
  <si>
    <t>Cicer arietinum</t>
    <phoneticPr fontId="1" type="noConversion"/>
  </si>
  <si>
    <t>plant:Streptophyta:NA_Fabales:Fabales:Fabaceae:Cicer:Cicer_arietinum</t>
    <phoneticPr fontId="1" type="noConversion"/>
  </si>
  <si>
    <t>ERR125183</t>
    <phoneticPr fontId="1" type="noConversion"/>
  </si>
  <si>
    <t>Legionella adelaidensis</t>
    <phoneticPr fontId="1" type="noConversion"/>
  </si>
  <si>
    <t>DRR017684</t>
    <phoneticPr fontId="1" type="noConversion"/>
  </si>
  <si>
    <t>Thermococcus peptonophilus OG-1 = JCM 9653</t>
    <phoneticPr fontId="1" type="noConversion"/>
  </si>
  <si>
    <t>DRR174973</t>
  </si>
  <si>
    <t>Legionella birminghamensis</t>
    <phoneticPr fontId="1" type="noConversion"/>
  </si>
  <si>
    <t>ERR1351181</t>
    <phoneticPr fontId="1" type="noConversion"/>
  </si>
  <si>
    <t>Sulfolobus acidocaldarius DSM 639</t>
    <phoneticPr fontId="1" type="noConversion"/>
  </si>
  <si>
    <t>Equus caballus</t>
    <phoneticPr fontId="1" type="noConversion"/>
  </si>
  <si>
    <t>ERR2274081</t>
  </si>
  <si>
    <t>pongo abelii</t>
  </si>
  <si>
    <t>ERR3021139</t>
  </si>
  <si>
    <t xml:space="preserve">Mus musculus </t>
  </si>
  <si>
    <t>Salpingoeca rosetta</t>
    <phoneticPr fontId="1" type="noConversion"/>
  </si>
  <si>
    <t>SRR038227</t>
  </si>
  <si>
    <t>SRR1144872</t>
    <phoneticPr fontId="1" type="noConversion"/>
  </si>
  <si>
    <t>SRR1145174</t>
  </si>
  <si>
    <t>Plasmodium coatneyi</t>
    <phoneticPr fontId="1" type="noConversion"/>
  </si>
  <si>
    <t>SRR121549</t>
  </si>
  <si>
    <t>Drosophila simulans</t>
    <phoneticPr fontId="1" type="noConversion"/>
  </si>
  <si>
    <t>SRR1586052</t>
  </si>
  <si>
    <t>Aquila chrysaetos canadensis</t>
    <phoneticPr fontId="1" type="noConversion"/>
  </si>
  <si>
    <t>SRR2071965</t>
    <phoneticPr fontId="1" type="noConversion"/>
  </si>
  <si>
    <t>SRR275625</t>
    <phoneticPr fontId="1" type="noConversion"/>
  </si>
  <si>
    <t>Collinsella aerofaciens ATCC 25986</t>
    <phoneticPr fontId="1" type="noConversion"/>
  </si>
  <si>
    <t>SRR2912578</t>
    <phoneticPr fontId="1" type="noConversion"/>
  </si>
  <si>
    <t>Ceratina calcarata</t>
    <phoneticPr fontId="1" type="noConversion"/>
  </si>
  <si>
    <t>Sordaria macrospora</t>
    <phoneticPr fontId="1" type="noConversion"/>
  </si>
  <si>
    <t>SRR3503612</t>
    <phoneticPr fontId="1" type="noConversion"/>
  </si>
  <si>
    <t>SRR390920</t>
    <phoneticPr fontId="1" type="noConversion"/>
  </si>
  <si>
    <t>Gossypium hirsutum</t>
    <phoneticPr fontId="1" type="noConversion"/>
  </si>
  <si>
    <t>SRR3923559</t>
    <phoneticPr fontId="1" type="noConversion"/>
  </si>
  <si>
    <t>Sulfolobus islandicus M.14.25</t>
  </si>
  <si>
    <t>SRR4093307</t>
    <phoneticPr fontId="1" type="noConversion"/>
  </si>
  <si>
    <t>Cicer arietinum</t>
    <phoneticPr fontId="1" type="noConversion"/>
  </si>
  <si>
    <t>SRR6918119</t>
  </si>
  <si>
    <t>Apteryx rowi</t>
    <phoneticPr fontId="1" type="noConversion"/>
  </si>
  <si>
    <t>Aphanomyces invadans</t>
    <phoneticPr fontId="1" type="noConversion"/>
  </si>
  <si>
    <t>SRR7976420</t>
  </si>
  <si>
    <t>canis lupus</t>
    <phoneticPr fontId="1" type="noConversion"/>
  </si>
  <si>
    <t>Terrimonas ferruginea DSM 30193</t>
  </si>
  <si>
    <t>Sordaria macrospora k-hell</t>
    <phoneticPr fontId="1" type="noConversion"/>
  </si>
  <si>
    <t>Cryptosporidium hominis TU502</t>
    <phoneticPr fontId="1" type="noConversion"/>
  </si>
  <si>
    <t>ERR1659920</t>
    <phoneticPr fontId="1" type="noConversion"/>
  </si>
  <si>
    <t>Picrophilus oshimae DSM 9789</t>
    <phoneticPr fontId="1" type="noConversion"/>
  </si>
  <si>
    <t>SRR331113</t>
    <phoneticPr fontId="1" type="noConversion"/>
  </si>
  <si>
    <t>Lepisosteus oculatus</t>
    <phoneticPr fontId="1" type="noConversion"/>
  </si>
  <si>
    <t>Prunus mume</t>
    <phoneticPr fontId="1" type="noConversion"/>
  </si>
  <si>
    <t>SRR715765</t>
    <phoneticPr fontId="1" type="noConversion"/>
  </si>
  <si>
    <t>ERR021969</t>
    <phoneticPr fontId="1" type="noConversion"/>
  </si>
  <si>
    <t>Legionella anisa</t>
    <phoneticPr fontId="1" type="noConversion"/>
  </si>
  <si>
    <t>ERR135855</t>
    <phoneticPr fontId="1" type="noConversion"/>
  </si>
  <si>
    <t>Pneumocystis jirovecii</t>
    <phoneticPr fontId="1" type="noConversion"/>
  </si>
  <si>
    <t>Cricetulus griseus</t>
    <phoneticPr fontId="1" type="noConversion"/>
  </si>
  <si>
    <t>SRR1015747</t>
    <phoneticPr fontId="1" type="noConversion"/>
  </si>
  <si>
    <t>SRR3195864</t>
    <phoneticPr fontId="1" type="noConversion"/>
  </si>
  <si>
    <t>Jaminaea rosea</t>
    <phoneticPr fontId="1" type="noConversion"/>
  </si>
  <si>
    <t>Halogranum amylolyticum</t>
    <phoneticPr fontId="1" type="noConversion"/>
  </si>
  <si>
    <t xml:space="preserve">SRR5007045 </t>
    <phoneticPr fontId="1" type="noConversion"/>
  </si>
  <si>
    <t>SRR531298</t>
    <phoneticPr fontId="1" type="noConversion"/>
  </si>
  <si>
    <t>Morus notabilis</t>
    <phoneticPr fontId="1" type="noConversion"/>
  </si>
  <si>
    <t>SRR896442</t>
    <phoneticPr fontId="1" type="noConversion"/>
  </si>
  <si>
    <t>GCF_000005005.2</t>
  </si>
  <si>
    <t>GCF_000147115.1</t>
  </si>
  <si>
    <t>GCF_000511025.2</t>
  </si>
  <si>
    <t>GCF_000002275.2</t>
  </si>
  <si>
    <t>GCF_002922805.1</t>
  </si>
  <si>
    <t>GCF_001640805.1</t>
  </si>
  <si>
    <t>GCF_000143395.1</t>
  </si>
  <si>
    <t>GCF_000463585.1</t>
  </si>
  <si>
    <t>GCF_001952655.1</t>
  </si>
  <si>
    <t>GCF_000836215.1</t>
  </si>
  <si>
    <t>GCF_000271605.1</t>
  </si>
  <si>
    <t>GCF_001412515.1</t>
  </si>
  <si>
    <t>GCF_000648675.2</t>
  </si>
  <si>
    <t>GCF_000961545.1</t>
  </si>
  <si>
    <t>GCF_000213175.1</t>
  </si>
  <si>
    <t>GCF_003144205.1</t>
  </si>
  <si>
    <t>GCF_000165365.1</t>
  </si>
  <si>
    <t>GCF_900002375.1</t>
  </si>
  <si>
    <t>GCF_000006805.1</t>
  </si>
  <si>
    <t>GCF_001642345.1</t>
  </si>
  <si>
    <t>GCF_900102055.1</t>
  </si>
  <si>
    <t>GCF_000350225.1</t>
  </si>
  <si>
    <t>GCF_000765475.1</t>
  </si>
  <si>
    <t>GCF_000349305.1</t>
  </si>
  <si>
    <t>GCF_000520995.1</t>
  </si>
  <si>
    <t>GCF_900115165.1</t>
  </si>
  <si>
    <t>GCF_000002455.1</t>
  </si>
  <si>
    <t>GCF_000500345.1</t>
  </si>
  <si>
    <t>GCF_000220905.1</t>
  </si>
  <si>
    <t>SRR7993563</t>
    <phoneticPr fontId="1" type="noConversion"/>
  </si>
  <si>
    <t>Skin</t>
    <phoneticPr fontId="1" type="noConversion"/>
  </si>
  <si>
    <t>Anterior_nares</t>
    <phoneticPr fontId="1" type="noConversion"/>
  </si>
  <si>
    <t>GCF ID in NCBI</t>
    <phoneticPr fontId="1" type="noConversion"/>
  </si>
  <si>
    <t>GCF_000004665.1</t>
  </si>
  <si>
    <t>GCF_000233695.2</t>
  </si>
  <si>
    <t>GCF_000257125.1</t>
  </si>
  <si>
    <t>GCF_000336695.1</t>
  </si>
  <si>
    <t>GCF_000980175.1</t>
  </si>
  <si>
    <t>GCF_001399695.1</t>
  </si>
  <si>
    <t>GCF_002742605.1</t>
    <phoneticPr fontId="1" type="noConversion"/>
  </si>
  <si>
    <t>GCF_000208925.1</t>
    <phoneticPr fontId="1" type="noConversion"/>
  </si>
  <si>
    <t>GCF_000002315.5</t>
    <phoneticPr fontId="1" type="noConversion"/>
  </si>
  <si>
    <t>GCF_000153765.1</t>
    <phoneticPr fontId="1" type="noConversion"/>
  </si>
  <si>
    <t>GCF_003160815.1</t>
    <phoneticPr fontId="1" type="noConversion"/>
  </si>
  <si>
    <t>Ornithorhynchus_anatinus</t>
  </si>
  <si>
    <t>Bigelowiella_natans</t>
  </si>
  <si>
    <t>Callithrix_jacchus</t>
  </si>
  <si>
    <t>Zea_mays</t>
  </si>
  <si>
    <t>Halobacterium_salinarum_NRC-1</t>
  </si>
  <si>
    <t>Atta_cephalotes</t>
  </si>
  <si>
    <t>Myotis_lucifugus</t>
  </si>
  <si>
    <t>Theileria_parva_strain_Muguga</t>
  </si>
  <si>
    <t>Gallus_gallus</t>
  </si>
  <si>
    <t>Entamoeba_histolytica_HM-1_IMSS</t>
  </si>
  <si>
    <t>Neurospora_tetrasperma_FGSC_2508</t>
  </si>
  <si>
    <t>Megachile_rotundata</t>
  </si>
  <si>
    <t>Desulfobacter_postgatei_2ac9</t>
  </si>
  <si>
    <t>Entamoeba_nuttalli_P19</t>
  </si>
  <si>
    <t>Fomitiporia_mediterranea_MF3_22</t>
  </si>
  <si>
    <t>Halococcus_morrhuae_DSM_1307</t>
  </si>
  <si>
    <t>Malassezia_sympodialis_ATCC_42132</t>
  </si>
  <si>
    <t>Chondrus_crispus</t>
  </si>
  <si>
    <t>Tarenaya_hassleriana</t>
  </si>
  <si>
    <t>Peromyscus_maniculatus_bairdii</t>
  </si>
  <si>
    <t>Beta_vulgaris_subsp__vulgaris</t>
  </si>
  <si>
    <t>Aquimarina_macrocephali_JAMB_N27</t>
  </si>
  <si>
    <t>Cimex_lectularius</t>
  </si>
  <si>
    <t>Methanococcoides_methylutens</t>
  </si>
  <si>
    <t>Papilio_polytes</t>
  </si>
  <si>
    <t>Sporothrix_schenckii_1099-18</t>
  </si>
  <si>
    <t>Methanosarcina_mazei</t>
  </si>
  <si>
    <t>Acidiplasma_aeolicum</t>
  </si>
  <si>
    <t>Diachasma_alloeum</t>
  </si>
  <si>
    <t>Vulpes_vulpes</t>
  </si>
  <si>
    <t>Mariprofundus_ferrooxydans_PV-1</t>
  </si>
  <si>
    <t>Lates_calcarifer</t>
  </si>
  <si>
    <t>Rhincodon_typus</t>
  </si>
  <si>
    <t>Monopterus_albus</t>
  </si>
  <si>
    <t>Olea_europaea_var__sylvestris</t>
  </si>
  <si>
    <t>Oryzias_melastigma</t>
  </si>
  <si>
    <t>Meira_miltonrushii</t>
  </si>
  <si>
    <t>Plasmodium_berghei_ANKA</t>
  </si>
  <si>
    <t>Ulvibacter_litoralis</t>
  </si>
  <si>
    <t>Roseovarius_lutimaris</t>
  </si>
  <si>
    <t>Genome sequences ID in NCBI</t>
  </si>
  <si>
    <t>ANI matrix</t>
  </si>
  <si>
    <t>'AotusnancymaaeANA1'</t>
  </si>
  <si>
    <t>'CallithrixjacchusCJA1'</t>
  </si>
  <si>
    <t>'ChlorocebussabaeusCSB1'</t>
  </si>
  <si>
    <t>'ColobusangolensispalliatusCAN1'</t>
  </si>
  <si>
    <t>'DaubentoniamadagascariensisDMD5'</t>
  </si>
  <si>
    <t>'EulemurmacacoEMC1'</t>
  </si>
  <si>
    <t>'GaleopterusvariegatusCVA5'</t>
  </si>
  <si>
    <t>'GorillagorillaGGO9'</t>
  </si>
  <si>
    <t>'HomosapiensHSA34'</t>
  </si>
  <si>
    <t>'MacacafascicularisMFA18'</t>
  </si>
  <si>
    <t>'MacacamulattaMMA14'</t>
  </si>
  <si>
    <t>'MacacanemestrinaMNE5'</t>
  </si>
  <si>
    <t>'MandrillusleucophaeusMLE2'</t>
  </si>
  <si>
    <t>'NasalislarvatusNLA2'</t>
  </si>
  <si>
    <t>'NomascusleucogenysHCO3'</t>
  </si>
  <si>
    <t>'OtolemurgarnettiGGR2'</t>
  </si>
  <si>
    <t>'PanpaniscusPPN8'</t>
  </si>
  <si>
    <t>'PapioanubisPAN10'</t>
  </si>
  <si>
    <t>'PongoabeliiPPY155'</t>
  </si>
  <si>
    <t>'SaimiriboliviensisboliviensisSBO3'</t>
  </si>
  <si>
    <t>'TarsiussyrichtaTSY1'</t>
  </si>
  <si>
    <t>GCF_000952055.2</t>
  </si>
  <si>
    <t>GCF_000409795.2</t>
  </si>
  <si>
    <t>GCF_000951035.1</t>
  </si>
  <si>
    <t>BioProject:</t>
  </si>
  <si>
    <t>PRJNA74997</t>
  </si>
  <si>
    <t>PRJNA284191</t>
  </si>
  <si>
    <t>GCF_000696425.1</t>
  </si>
  <si>
    <t>GCF_000151905.2</t>
  </si>
  <si>
    <t>GCF_000001405.39</t>
  </si>
  <si>
    <t>GCF_000364345.1</t>
  </si>
  <si>
    <t>GCF_000772875.2</t>
  </si>
  <si>
    <t>GCF_000956065.1</t>
  </si>
  <si>
    <t>GCF_000951045.1</t>
  </si>
  <si>
    <t>PRJNA241312</t>
  </si>
  <si>
    <t>GCF_000146795.2</t>
  </si>
  <si>
    <t>GCF_000181295.1</t>
  </si>
  <si>
    <t>GCF_000258655.2</t>
  </si>
  <si>
    <t>GCF_000264685.3</t>
  </si>
  <si>
    <t>GCF_002880775.1</t>
  </si>
  <si>
    <t>GCF_000235385.1</t>
  </si>
  <si>
    <t>GCF_000164805.1</t>
  </si>
  <si>
    <t>treeshrew</t>
    <phoneticPr fontId="1" type="noConversion"/>
  </si>
  <si>
    <t>PongoabeliiPPY155'</t>
    <phoneticPr fontId="1" type="noConversion"/>
  </si>
  <si>
    <t>Species （Scientific Name）</t>
    <phoneticPr fontId="1" type="noConversion"/>
  </si>
  <si>
    <t>Species (Scientific Name)</t>
    <phoneticPr fontId="1" type="noConversion"/>
  </si>
  <si>
    <t>human</t>
    <phoneticPr fontId="1" type="noConversion"/>
  </si>
  <si>
    <t> Homo sapiens</t>
    <phoneticPr fontId="1" type="noConversion"/>
  </si>
  <si>
    <t>chimpanzee</t>
    <phoneticPr fontId="1" type="noConversion"/>
  </si>
  <si>
    <t>rhesus</t>
    <phoneticPr fontId="1" type="noConversion"/>
  </si>
  <si>
    <t>bushbaby (Galago)</t>
    <phoneticPr fontId="1" type="noConversion"/>
  </si>
  <si>
    <t>mouse</t>
    <phoneticPr fontId="1" type="noConversion"/>
  </si>
  <si>
    <t>guinea</t>
    <phoneticPr fontId="1" type="noConversion"/>
  </si>
  <si>
    <t>hedgehog</t>
    <phoneticPr fontId="1" type="noConversion"/>
  </si>
  <si>
    <t>Pan troglodytes</t>
    <phoneticPr fontId="1" type="noConversion"/>
  </si>
  <si>
    <t>Macaca mulatta</t>
    <phoneticPr fontId="1" type="noConversion"/>
  </si>
  <si>
    <t>Galagidae</t>
    <phoneticPr fontId="1" type="noConversion"/>
  </si>
  <si>
    <t>Scandentia</t>
    <phoneticPr fontId="1" type="noConversion"/>
  </si>
  <si>
    <t>Mus</t>
    <phoneticPr fontId="1" type="noConversion"/>
  </si>
  <si>
    <t>Rattus</t>
    <phoneticPr fontId="1" type="noConversion"/>
  </si>
  <si>
    <t>Cavia porcellus</t>
    <phoneticPr fontId="1" type="noConversion"/>
  </si>
  <si>
    <t>Soricidae</t>
    <phoneticPr fontId="1" type="noConversion"/>
  </si>
  <si>
    <t> Leporidae</t>
    <phoneticPr fontId="1" type="noConversion"/>
  </si>
  <si>
    <t> Erinaceinae</t>
    <phoneticPr fontId="1" type="noConversion"/>
  </si>
  <si>
    <t>The evolutionary distance between the first hit and source genome (Only for the source genome is not the first hit)</t>
    <phoneticPr fontId="1" type="noConversion"/>
  </si>
  <si>
    <t>vertebrate_mammalian,Chordata,Mammalia,Rodentia,Muridae,Rattus,Rattus_norvegicus</t>
    <phoneticPr fontId="1" type="noConversion"/>
  </si>
  <si>
    <t>Orcinus orca</t>
    <phoneticPr fontId="1" type="noConversion"/>
  </si>
  <si>
    <t>vertebrate_mammalian,Chordata,Mammalia,Carnivora,Ursidae,Ursus,Ursus_arctos_horribilis</t>
    <phoneticPr fontId="1" type="noConversion"/>
  </si>
  <si>
    <t>vertebrate_mammalian,Chordata,Mammalia,NA_Tenrecidae,Tenrecidae,Echinops,Echinops_telfairi</t>
    <phoneticPr fontId="1" type="noConversion"/>
  </si>
  <si>
    <t>vertebrate_mammalian:Chordata:Mammalia:Carnivora:Ursidae:Ursus:Ursus_arctos_horribilis</t>
    <phoneticPr fontId="1" type="noConversion"/>
  </si>
  <si>
    <t>Methanosarcina acetivorans</t>
    <phoneticPr fontId="1" type="noConversion"/>
  </si>
  <si>
    <t>The source genome and the first hit genome are in the same genus</t>
    <phoneticPr fontId="1" type="noConversion"/>
  </si>
  <si>
    <t>The source genome and the first hit genome are in the same family</t>
    <phoneticPr fontId="1" type="noConversion"/>
  </si>
  <si>
    <t>The source genome and the first hit genome are in the same infraorder</t>
    <phoneticPr fontId="1" type="noConversion"/>
  </si>
  <si>
    <t>The source genome and the first hit genome are in the same class</t>
    <phoneticPr fontId="1" type="noConversion"/>
  </si>
  <si>
    <t>The source genome and the first hit genome are in the same order</t>
    <phoneticPr fontId="1" type="noConversion"/>
  </si>
  <si>
    <t>The source genome belong to Bacteria and the first hit genome belong to Archaea</t>
    <phoneticPr fontId="1" type="noConversion"/>
  </si>
  <si>
    <t>The source genome and the first hit genome are in the same phylum</t>
    <phoneticPr fontId="1" type="noConversion"/>
  </si>
  <si>
    <t>SRR279136</t>
    <phoneticPr fontId="1" type="noConversion"/>
  </si>
  <si>
    <t>plant,Streptophyta,NA_Brassicales,Brassicales,Brassicaceae,Eutrema,Eutrema_salsugineum</t>
    <phoneticPr fontId="1" type="noConversion"/>
  </si>
  <si>
    <t>Hammondia hammondi</t>
    <phoneticPr fontId="1" type="noConversion"/>
  </si>
  <si>
    <t>The source genome belong to Archaea and the first hit genome belong to Bacteria</t>
    <phoneticPr fontId="1" type="noConversion"/>
  </si>
  <si>
    <t>The 104 SRA data from NCBI and input into CRAFT to query the closest genome in the compressed Representative genomic database</t>
    <phoneticPr fontId="1" type="noConversion"/>
  </si>
  <si>
    <t>Note:    Ranking of the ground truth in the matching list by Manhatten distance for the data out of Top 2 in CRAF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0%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8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7" fillId="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/>
    <xf numFmtId="0" fontId="11" fillId="0" borderId="0"/>
  </cellStyleXfs>
  <cellXfs count="70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9" fontId="5" fillId="0" borderId="0" xfId="0" applyNumberFormat="1" applyFont="1"/>
    <xf numFmtId="0" fontId="0" fillId="0" borderId="1" xfId="0" applyBorder="1"/>
    <xf numFmtId="0" fontId="0" fillId="0" borderId="1" xfId="0" applyBorder="1" applyAlignment="1">
      <alignment wrapText="1"/>
    </xf>
    <xf numFmtId="0" fontId="8" fillId="4" borderId="1" xfId="1" applyFont="1" applyFill="1" applyBorder="1" applyAlignment="1">
      <alignment wrapText="1"/>
    </xf>
    <xf numFmtId="0" fontId="9" fillId="0" borderId="0" xfId="0" applyFont="1" applyAlignment="1">
      <alignment wrapText="1"/>
    </xf>
    <xf numFmtId="0" fontId="0" fillId="0" borderId="5" xfId="0" applyBorder="1"/>
    <xf numFmtId="0" fontId="0" fillId="0" borderId="5" xfId="0" applyBorder="1" applyAlignment="1">
      <alignment wrapText="1"/>
    </xf>
    <xf numFmtId="0" fontId="0" fillId="4" borderId="1" xfId="0" applyFill="1" applyBorder="1"/>
    <xf numFmtId="0" fontId="0" fillId="4" borderId="0" xfId="0" applyFill="1" applyBorder="1"/>
    <xf numFmtId="0" fontId="2" fillId="4" borderId="0" xfId="0" applyFont="1" applyFill="1" applyBorder="1"/>
    <xf numFmtId="0" fontId="0" fillId="0" borderId="0" xfId="0" applyBorder="1"/>
    <xf numFmtId="0" fontId="8" fillId="4" borderId="1" xfId="1" applyFont="1" applyFill="1" applyBorder="1" applyAlignment="1"/>
    <xf numFmtId="0" fontId="9" fillId="4" borderId="1" xfId="1" applyFont="1" applyFill="1" applyBorder="1" applyAlignment="1">
      <alignment wrapText="1"/>
    </xf>
    <xf numFmtId="0" fontId="5" fillId="0" borderId="1" xfId="0" applyFont="1" applyBorder="1" applyAlignment="1">
      <alignment horizontal="center" vertical="center"/>
    </xf>
    <xf numFmtId="0" fontId="0" fillId="4" borderId="4" xfId="0" applyFill="1" applyBorder="1"/>
    <xf numFmtId="0" fontId="5" fillId="0" borderId="0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9" fontId="5" fillId="0" borderId="0" xfId="0" applyNumberFormat="1" applyFont="1" applyAlignment="1">
      <alignment wrapText="1"/>
    </xf>
    <xf numFmtId="177" fontId="5" fillId="0" borderId="0" xfId="0" applyNumberFormat="1" applyFont="1"/>
    <xf numFmtId="10" fontId="5" fillId="0" borderId="0" xfId="0" applyNumberFormat="1" applyFont="1"/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0" fillId="0" borderId="0" xfId="0"/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 applyFill="1" applyBorder="1" applyAlignment="1">
      <alignment wrapText="1"/>
    </xf>
    <xf numFmtId="0" fontId="0" fillId="0" borderId="0" xfId="0"/>
    <xf numFmtId="176" fontId="0" fillId="0" borderId="0" xfId="0" applyNumberFormat="1" applyAlignment="1">
      <alignment horizontal="right"/>
    </xf>
    <xf numFmtId="0" fontId="0" fillId="0" borderId="0" xfId="0"/>
    <xf numFmtId="0" fontId="11" fillId="0" borderId="0" xfId="3"/>
    <xf numFmtId="0" fontId="11" fillId="0" borderId="0" xfId="3" applyAlignment="1">
      <alignment vertical="center"/>
    </xf>
    <xf numFmtId="0" fontId="11" fillId="0" borderId="0" xfId="3" quotePrefix="1" applyAlignment="1">
      <alignment vertical="center"/>
    </xf>
    <xf numFmtId="0" fontId="0" fillId="5" borderId="0" xfId="0" applyFill="1" applyAlignment="1">
      <alignment vertical="center"/>
    </xf>
    <xf numFmtId="0" fontId="12" fillId="0" borderId="0" xfId="0" applyFont="1"/>
    <xf numFmtId="0" fontId="12" fillId="0" borderId="0" xfId="2" applyFont="1"/>
    <xf numFmtId="0" fontId="0" fillId="0" borderId="0" xfId="0" applyAlignment="1">
      <alignment wrapText="1"/>
    </xf>
    <xf numFmtId="0" fontId="0" fillId="0" borderId="7" xfId="0" applyBorder="1" applyAlignment="1">
      <alignment wrapText="1"/>
    </xf>
    <xf numFmtId="0" fontId="0" fillId="0" borderId="6" xfId="0" applyBorder="1" applyAlignment="1">
      <alignment wrapText="1"/>
    </xf>
    <xf numFmtId="0" fontId="9" fillId="4" borderId="7" xfId="1" applyFont="1" applyFill="1" applyBorder="1" applyAlignment="1">
      <alignment wrapText="1"/>
    </xf>
    <xf numFmtId="0" fontId="5" fillId="0" borderId="1" xfId="0" applyFont="1" applyBorder="1" applyAlignment="1">
      <alignment horizontal="center" vertical="center" wrapText="1"/>
    </xf>
    <xf numFmtId="0" fontId="12" fillId="0" borderId="7" xfId="0" applyFont="1" applyBorder="1" applyAlignment="1">
      <alignment wrapText="1"/>
    </xf>
    <xf numFmtId="0" fontId="0" fillId="4" borderId="1" xfId="0" applyFill="1" applyBorder="1" applyAlignment="1">
      <alignment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</cellXfs>
  <cellStyles count="4">
    <cellStyle name="差" xfId="1" builtinId="27"/>
    <cellStyle name="常规" xfId="0" builtinId="0"/>
    <cellStyle name="常规 2" xfId="3" xr:uid="{946EA5CF-E082-4A39-AE92-343FA5AF9FC1}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mg-rast.org/mgmain.html?mgpage=project&amp;project=mgp116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9"/>
  <sheetViews>
    <sheetView zoomScale="40" zoomScaleNormal="40" workbookViewId="0">
      <selection activeCell="G36" sqref="G36"/>
    </sheetView>
  </sheetViews>
  <sheetFormatPr defaultRowHeight="13.9" x14ac:dyDescent="0.4"/>
  <cols>
    <col min="1" max="1" width="18.796875" customWidth="1"/>
    <col min="2" max="2" width="23" style="38" hidden="1" customWidth="1"/>
    <col min="3" max="3" width="28.265625" customWidth="1"/>
  </cols>
  <sheetData>
    <row r="1" spans="1:34" x14ac:dyDescent="0.4">
      <c r="A1" t="s">
        <v>291</v>
      </c>
      <c r="B1" s="38" t="s">
        <v>752</v>
      </c>
      <c r="C1" t="s">
        <v>292</v>
      </c>
      <c r="F1" t="s">
        <v>293</v>
      </c>
      <c r="G1" s="30" t="s">
        <v>299</v>
      </c>
      <c r="H1" s="30" t="s">
        <v>431</v>
      </c>
      <c r="I1" s="30" t="s">
        <v>432</v>
      </c>
      <c r="J1" s="30" t="s">
        <v>300</v>
      </c>
      <c r="K1" s="30" t="s">
        <v>433</v>
      </c>
      <c r="L1" s="30" t="s">
        <v>324</v>
      </c>
      <c r="M1" s="30" t="s">
        <v>301</v>
      </c>
      <c r="N1" s="30" t="s">
        <v>434</v>
      </c>
      <c r="O1" s="30" t="s">
        <v>302</v>
      </c>
      <c r="P1" s="30" t="s">
        <v>428</v>
      </c>
      <c r="Q1" s="30" t="s">
        <v>303</v>
      </c>
      <c r="R1" s="30" t="s">
        <v>304</v>
      </c>
      <c r="S1" s="30" t="s">
        <v>305</v>
      </c>
      <c r="T1" s="30" t="s">
        <v>425</v>
      </c>
      <c r="U1" s="30" t="s">
        <v>306</v>
      </c>
      <c r="V1" s="30" t="s">
        <v>307</v>
      </c>
      <c r="W1" s="30" t="s">
        <v>308</v>
      </c>
      <c r="X1" s="30" t="s">
        <v>309</v>
      </c>
      <c r="Y1" s="30" t="s">
        <v>310</v>
      </c>
      <c r="Z1" s="30" t="s">
        <v>311</v>
      </c>
      <c r="AA1" s="30" t="s">
        <v>318</v>
      </c>
      <c r="AB1" s="30" t="s">
        <v>312</v>
      </c>
      <c r="AC1" s="30" t="s">
        <v>321</v>
      </c>
      <c r="AD1" s="30" t="s">
        <v>314</v>
      </c>
      <c r="AE1" s="30" t="s">
        <v>313</v>
      </c>
      <c r="AF1" s="30" t="s">
        <v>315</v>
      </c>
      <c r="AG1" s="30" t="s">
        <v>316</v>
      </c>
      <c r="AH1" s="30" t="s">
        <v>435</v>
      </c>
    </row>
    <row r="2" spans="1:34" x14ac:dyDescent="0.4">
      <c r="A2" s="30" t="s">
        <v>753</v>
      </c>
      <c r="B2" s="30" t="s">
        <v>754</v>
      </c>
      <c r="C2" t="s">
        <v>298</v>
      </c>
      <c r="D2" s="30"/>
      <c r="G2" s="30">
        <v>0</v>
      </c>
      <c r="H2" s="30">
        <v>0.02</v>
      </c>
      <c r="I2" s="30">
        <v>7.0000000000000007E-2</v>
      </c>
      <c r="J2" s="30">
        <v>0.26</v>
      </c>
      <c r="K2" s="30">
        <v>0.28999999999999998</v>
      </c>
      <c r="L2" s="30">
        <v>0.46</v>
      </c>
      <c r="M2" s="30">
        <v>0.46</v>
      </c>
      <c r="N2" s="30">
        <v>0.38</v>
      </c>
      <c r="O2" s="30">
        <v>0.36</v>
      </c>
      <c r="P2" s="30">
        <v>0.48</v>
      </c>
      <c r="Q2" s="30">
        <v>0.45</v>
      </c>
      <c r="R2" s="30">
        <v>0.35</v>
      </c>
      <c r="S2" s="30">
        <v>0.35</v>
      </c>
      <c r="T2" s="30">
        <v>0.3</v>
      </c>
      <c r="U2" s="30">
        <v>0.35</v>
      </c>
      <c r="V2" s="30">
        <v>0.33</v>
      </c>
      <c r="W2" s="30">
        <v>0.35</v>
      </c>
      <c r="X2" s="30">
        <v>0.48</v>
      </c>
      <c r="Y2" s="30">
        <v>0.72</v>
      </c>
      <c r="Z2" s="30">
        <v>0.98</v>
      </c>
      <c r="AA2" s="30">
        <v>1.1000000000000001</v>
      </c>
      <c r="AB2" s="30">
        <v>1.21</v>
      </c>
      <c r="AC2" s="30">
        <v>1.54</v>
      </c>
      <c r="AD2" s="30">
        <v>1.85</v>
      </c>
      <c r="AE2" s="30">
        <v>1.89</v>
      </c>
      <c r="AF2" s="30">
        <v>1.82</v>
      </c>
      <c r="AG2" s="30">
        <v>2.0099999999999998</v>
      </c>
      <c r="AH2" s="30">
        <v>1.83</v>
      </c>
    </row>
    <row r="3" spans="1:34" x14ac:dyDescent="0.4">
      <c r="A3" s="30" t="s">
        <v>755</v>
      </c>
      <c r="B3" s="30" t="s">
        <v>761</v>
      </c>
      <c r="C3" s="30" t="s">
        <v>327</v>
      </c>
      <c r="G3" s="30"/>
      <c r="H3" s="30">
        <v>0</v>
      </c>
      <c r="I3" s="30">
        <v>7.0000000000000007E-2</v>
      </c>
      <c r="J3" s="30">
        <v>0.26</v>
      </c>
      <c r="K3" s="30">
        <v>0.28999999999999998</v>
      </c>
      <c r="L3" s="30">
        <v>0.46</v>
      </c>
      <c r="M3" s="30">
        <v>0.46</v>
      </c>
      <c r="N3" s="30">
        <v>0.38</v>
      </c>
      <c r="O3" s="30">
        <v>0.36</v>
      </c>
      <c r="P3" s="30">
        <v>0.48</v>
      </c>
      <c r="Q3" s="30">
        <v>0.45</v>
      </c>
      <c r="R3" s="30">
        <v>0.35</v>
      </c>
      <c r="S3" s="30">
        <v>0.35</v>
      </c>
      <c r="T3" s="30">
        <v>0.3</v>
      </c>
      <c r="U3" s="30">
        <v>0.35</v>
      </c>
      <c r="V3" s="30">
        <v>0.33</v>
      </c>
      <c r="W3" s="30">
        <v>0.35</v>
      </c>
      <c r="X3" s="30">
        <v>0.48</v>
      </c>
      <c r="Y3" s="30">
        <v>0.72</v>
      </c>
      <c r="Z3" s="30">
        <v>0.98</v>
      </c>
      <c r="AA3" s="30">
        <v>1.1000000000000001</v>
      </c>
      <c r="AB3" s="30">
        <v>1.21</v>
      </c>
      <c r="AC3" s="30">
        <v>1.54</v>
      </c>
      <c r="AD3" s="30">
        <v>1.85</v>
      </c>
      <c r="AE3" s="30">
        <v>1.89</v>
      </c>
      <c r="AF3" s="30">
        <v>1.82</v>
      </c>
      <c r="AG3" s="30">
        <v>2.0099999999999998</v>
      </c>
      <c r="AH3" s="30">
        <v>1.83</v>
      </c>
    </row>
    <row r="4" spans="1:34" x14ac:dyDescent="0.4">
      <c r="A4" s="30" t="s">
        <v>756</v>
      </c>
      <c r="B4" s="30" t="s">
        <v>762</v>
      </c>
      <c r="C4" s="30" t="s">
        <v>328</v>
      </c>
      <c r="G4" s="30"/>
      <c r="H4" s="30"/>
      <c r="I4" s="30">
        <v>0</v>
      </c>
      <c r="J4" s="30">
        <v>0.25</v>
      </c>
      <c r="K4" s="30">
        <v>0.28000000000000003</v>
      </c>
      <c r="L4" s="30">
        <v>0.45</v>
      </c>
      <c r="M4" s="30">
        <v>0.45</v>
      </c>
      <c r="N4" s="30">
        <v>0.37</v>
      </c>
      <c r="O4" s="30">
        <v>0.35</v>
      </c>
      <c r="P4" s="30">
        <v>0.47</v>
      </c>
      <c r="Q4" s="30">
        <v>0.44</v>
      </c>
      <c r="R4" s="30">
        <v>0.34</v>
      </c>
      <c r="S4" s="30">
        <v>0.34</v>
      </c>
      <c r="T4" s="30">
        <v>0.28999999999999998</v>
      </c>
      <c r="U4" s="30">
        <v>0.34</v>
      </c>
      <c r="V4" s="30">
        <v>0.32</v>
      </c>
      <c r="W4" s="30">
        <v>0.34</v>
      </c>
      <c r="X4" s="30">
        <v>0.47</v>
      </c>
      <c r="Y4" s="30">
        <v>0.71</v>
      </c>
      <c r="Z4" s="30">
        <v>0.97</v>
      </c>
      <c r="AA4" s="30">
        <v>1.0900000000000001</v>
      </c>
      <c r="AB4" s="30">
        <v>1.2</v>
      </c>
      <c r="AC4" s="30">
        <v>1.53</v>
      </c>
      <c r="AD4" s="30">
        <v>1.84</v>
      </c>
      <c r="AE4" s="30">
        <v>1.88</v>
      </c>
      <c r="AF4" s="30">
        <v>1.81</v>
      </c>
      <c r="AG4" s="30">
        <v>2</v>
      </c>
      <c r="AH4" s="30">
        <v>1.82</v>
      </c>
    </row>
    <row r="5" spans="1:34" x14ac:dyDescent="0.4">
      <c r="A5" s="30" t="s">
        <v>757</v>
      </c>
      <c r="B5" s="30" t="s">
        <v>763</v>
      </c>
      <c r="C5" s="30" t="s">
        <v>329</v>
      </c>
      <c r="G5" s="30"/>
      <c r="H5" s="30"/>
      <c r="I5" s="30"/>
      <c r="J5" s="30">
        <v>0</v>
      </c>
      <c r="K5" s="30">
        <v>0.33</v>
      </c>
      <c r="L5" s="30">
        <v>0.5</v>
      </c>
      <c r="M5" s="30">
        <v>0.5</v>
      </c>
      <c r="N5" s="30">
        <v>0.42</v>
      </c>
      <c r="O5" s="30">
        <v>0.4</v>
      </c>
      <c r="P5" s="30">
        <v>0.52</v>
      </c>
      <c r="Q5" s="30">
        <v>0.49</v>
      </c>
      <c r="R5" s="30">
        <v>0.39</v>
      </c>
      <c r="S5" s="30">
        <v>0.39</v>
      </c>
      <c r="T5" s="30">
        <v>0.34</v>
      </c>
      <c r="U5" s="30">
        <v>0.39</v>
      </c>
      <c r="V5" s="30">
        <v>0.37</v>
      </c>
      <c r="W5" s="30">
        <v>0.39</v>
      </c>
      <c r="X5" s="30">
        <v>0.52</v>
      </c>
      <c r="Y5" s="30">
        <v>0.76</v>
      </c>
      <c r="Z5" s="30">
        <v>1.02</v>
      </c>
      <c r="AA5" s="30">
        <v>1.1399999999999999</v>
      </c>
      <c r="AB5" s="30">
        <v>1.25</v>
      </c>
      <c r="AC5" s="30">
        <v>1.58</v>
      </c>
      <c r="AD5" s="30">
        <v>1.89</v>
      </c>
      <c r="AE5" s="30">
        <v>1.93</v>
      </c>
      <c r="AF5" s="30">
        <v>1.86</v>
      </c>
      <c r="AG5" s="30">
        <v>2.0499999999999998</v>
      </c>
      <c r="AH5" s="30">
        <v>1.87</v>
      </c>
    </row>
    <row r="6" spans="1:34" x14ac:dyDescent="0.4">
      <c r="A6" s="30" t="s">
        <v>749</v>
      </c>
      <c r="B6" s="30" t="s">
        <v>764</v>
      </c>
      <c r="C6" s="30" t="s">
        <v>330</v>
      </c>
      <c r="G6" s="30"/>
      <c r="H6" s="30"/>
      <c r="I6" s="30"/>
      <c r="J6" s="30"/>
      <c r="K6" s="30">
        <v>0</v>
      </c>
      <c r="L6" s="30">
        <v>0.49</v>
      </c>
      <c r="M6" s="30">
        <v>0.49</v>
      </c>
      <c r="N6" s="30">
        <v>0.41</v>
      </c>
      <c r="O6" s="30">
        <v>0.39</v>
      </c>
      <c r="P6" s="30">
        <v>0.51</v>
      </c>
      <c r="Q6" s="30">
        <v>0.48</v>
      </c>
      <c r="R6" s="30">
        <v>0.38</v>
      </c>
      <c r="S6" s="30">
        <v>0.38</v>
      </c>
      <c r="T6" s="30">
        <v>0.33</v>
      </c>
      <c r="U6" s="30">
        <v>0.38</v>
      </c>
      <c r="V6" s="30">
        <v>0.36</v>
      </c>
      <c r="W6" s="30">
        <v>0.38</v>
      </c>
      <c r="X6" s="30">
        <v>0.51</v>
      </c>
      <c r="Y6" s="30">
        <v>0.75</v>
      </c>
      <c r="Z6" s="30">
        <v>1.01</v>
      </c>
      <c r="AA6" s="30">
        <v>1.1299999999999999</v>
      </c>
      <c r="AB6" s="30">
        <v>1.24</v>
      </c>
      <c r="AC6" s="30">
        <v>1.57</v>
      </c>
      <c r="AD6" s="30">
        <v>1.88</v>
      </c>
      <c r="AE6" s="30">
        <v>1.92</v>
      </c>
      <c r="AF6" s="30">
        <v>1.85</v>
      </c>
      <c r="AG6" s="30">
        <v>2.04</v>
      </c>
      <c r="AH6" s="30">
        <v>1.86</v>
      </c>
    </row>
    <row r="7" spans="1:34" x14ac:dyDescent="0.4">
      <c r="A7" s="30" t="s">
        <v>758</v>
      </c>
      <c r="B7" s="30" t="s">
        <v>765</v>
      </c>
      <c r="C7" s="30" t="s">
        <v>331</v>
      </c>
      <c r="G7" s="30"/>
      <c r="H7" s="30"/>
      <c r="I7" s="30"/>
      <c r="J7" s="30"/>
      <c r="K7" s="30"/>
      <c r="L7" s="30">
        <v>0</v>
      </c>
      <c r="M7" s="30">
        <v>0.16</v>
      </c>
      <c r="N7" s="30">
        <v>0.48</v>
      </c>
      <c r="O7" s="30">
        <v>0.52</v>
      </c>
      <c r="P7" s="30">
        <v>0.66</v>
      </c>
      <c r="Q7" s="30">
        <v>0.63</v>
      </c>
      <c r="R7" s="30">
        <v>0.53</v>
      </c>
      <c r="S7" s="30">
        <v>0.53</v>
      </c>
      <c r="T7" s="30">
        <v>0.48</v>
      </c>
      <c r="U7" s="30">
        <v>0.53</v>
      </c>
      <c r="V7" s="30">
        <v>0.51</v>
      </c>
      <c r="W7" s="30">
        <v>0.53</v>
      </c>
      <c r="X7" s="30">
        <v>0.66</v>
      </c>
      <c r="Y7" s="30">
        <v>0.9</v>
      </c>
      <c r="Z7" s="30">
        <v>1.1599999999999999</v>
      </c>
      <c r="AA7" s="30">
        <v>1.28</v>
      </c>
      <c r="AB7" s="30">
        <v>1.39</v>
      </c>
      <c r="AC7" s="30">
        <v>1.72</v>
      </c>
      <c r="AD7" s="30">
        <v>2.0299999999999998</v>
      </c>
      <c r="AE7" s="30">
        <v>2.0699999999999998</v>
      </c>
      <c r="AF7" s="30">
        <v>2</v>
      </c>
      <c r="AG7" s="30">
        <v>2.19</v>
      </c>
      <c r="AH7" s="30">
        <v>2.0099999999999998</v>
      </c>
    </row>
    <row r="8" spans="1:34" x14ac:dyDescent="0.4">
      <c r="A8" s="30" t="s">
        <v>325</v>
      </c>
      <c r="B8" s="30" t="s">
        <v>766</v>
      </c>
      <c r="C8" t="s">
        <v>326</v>
      </c>
      <c r="D8" s="30"/>
      <c r="G8" s="30"/>
      <c r="H8" s="30"/>
      <c r="I8" s="30"/>
      <c r="J8" s="30"/>
      <c r="K8" s="30"/>
      <c r="L8" s="30"/>
      <c r="M8" s="30">
        <v>0</v>
      </c>
      <c r="N8" s="30">
        <v>0.48</v>
      </c>
      <c r="O8" s="30">
        <v>0.52</v>
      </c>
      <c r="P8" s="30">
        <v>0.66</v>
      </c>
      <c r="Q8" s="30">
        <v>0.63</v>
      </c>
      <c r="R8" s="30">
        <v>0.53</v>
      </c>
      <c r="S8" s="30">
        <v>0.53</v>
      </c>
      <c r="T8" s="30">
        <v>0.48</v>
      </c>
      <c r="U8" s="30">
        <v>0.53</v>
      </c>
      <c r="V8" s="30">
        <v>0.51</v>
      </c>
      <c r="W8" s="30">
        <v>0.53</v>
      </c>
      <c r="X8" s="30">
        <v>0.66</v>
      </c>
      <c r="Y8" s="30">
        <v>0.9</v>
      </c>
      <c r="Z8" s="30">
        <v>1.1599999999999999</v>
      </c>
      <c r="AA8" s="30">
        <v>1.28</v>
      </c>
      <c r="AB8" s="30">
        <v>1.39</v>
      </c>
      <c r="AC8" s="30">
        <v>1.72</v>
      </c>
      <c r="AD8" s="30">
        <v>2.0299999999999998</v>
      </c>
      <c r="AE8" s="30">
        <v>2.0699999999999998</v>
      </c>
      <c r="AF8" s="30">
        <v>2</v>
      </c>
      <c r="AG8" s="30">
        <v>2.19</v>
      </c>
      <c r="AH8" s="30">
        <v>2.0099999999999998</v>
      </c>
    </row>
    <row r="9" spans="1:34" ht="13.5" customHeight="1" x14ac:dyDescent="0.4">
      <c r="A9" s="30" t="s">
        <v>759</v>
      </c>
      <c r="B9" s="42" t="s">
        <v>767</v>
      </c>
      <c r="C9" s="30" t="s">
        <v>332</v>
      </c>
      <c r="D9" s="30"/>
      <c r="G9" s="30"/>
      <c r="H9" s="30"/>
      <c r="I9" s="30"/>
      <c r="J9" s="30"/>
      <c r="K9" s="30"/>
      <c r="L9" s="30"/>
      <c r="M9" s="30"/>
      <c r="N9" s="30">
        <v>0</v>
      </c>
      <c r="O9" s="30">
        <v>0.44</v>
      </c>
      <c r="P9" s="30">
        <v>0.57999999999999996</v>
      </c>
      <c r="Q9" s="30">
        <v>0.55000000000000004</v>
      </c>
      <c r="R9" s="30">
        <v>0.45</v>
      </c>
      <c r="S9" s="30">
        <v>0.45</v>
      </c>
      <c r="T9" s="30">
        <v>0.4</v>
      </c>
      <c r="U9" s="30">
        <v>0.45</v>
      </c>
      <c r="V9" s="30">
        <v>0.43</v>
      </c>
      <c r="W9" s="30">
        <v>0.45</v>
      </c>
      <c r="X9" s="30">
        <v>0.57999999999999996</v>
      </c>
      <c r="Y9" s="30">
        <v>0.82</v>
      </c>
      <c r="Z9" s="30">
        <v>1.08</v>
      </c>
      <c r="AA9" s="30">
        <v>1.2</v>
      </c>
      <c r="AB9" s="30">
        <v>1.31</v>
      </c>
      <c r="AC9" s="30">
        <v>1.64</v>
      </c>
      <c r="AD9" s="30">
        <v>1.95</v>
      </c>
      <c r="AE9" s="30">
        <v>1.99</v>
      </c>
      <c r="AF9" s="30">
        <v>1.92</v>
      </c>
      <c r="AG9" s="30">
        <v>2.11</v>
      </c>
      <c r="AH9" s="30">
        <v>1.93</v>
      </c>
    </row>
    <row r="10" spans="1:34" s="28" customFormat="1" ht="13.5" customHeight="1" x14ac:dyDescent="0.4">
      <c r="A10" s="30" t="s">
        <v>429</v>
      </c>
      <c r="B10" s="30" t="s">
        <v>768</v>
      </c>
      <c r="C10" s="30" t="s">
        <v>430</v>
      </c>
      <c r="D10" s="30"/>
      <c r="G10" s="30"/>
      <c r="H10" s="30"/>
      <c r="I10" s="30"/>
      <c r="J10" s="30"/>
      <c r="K10" s="30"/>
      <c r="L10" s="30"/>
      <c r="M10" s="30"/>
      <c r="N10" s="30"/>
      <c r="O10" s="30">
        <v>0</v>
      </c>
      <c r="P10" s="30">
        <v>0.56000000000000005</v>
      </c>
      <c r="Q10" s="30">
        <v>0.53</v>
      </c>
      <c r="R10" s="30">
        <v>0.43</v>
      </c>
      <c r="S10" s="30">
        <v>0.43</v>
      </c>
      <c r="T10" s="30">
        <v>0.38</v>
      </c>
      <c r="U10" s="30">
        <v>0.43</v>
      </c>
      <c r="V10" s="30">
        <v>0.41</v>
      </c>
      <c r="W10" s="30">
        <v>0.43</v>
      </c>
      <c r="X10" s="30">
        <v>0.56000000000000005</v>
      </c>
      <c r="Y10" s="30">
        <v>0.8</v>
      </c>
      <c r="Z10" s="30">
        <v>1.06</v>
      </c>
      <c r="AA10" s="30">
        <v>1.18</v>
      </c>
      <c r="AB10" s="30">
        <v>1.29</v>
      </c>
      <c r="AC10" s="30">
        <v>1.62</v>
      </c>
      <c r="AD10" s="30">
        <v>1.93</v>
      </c>
      <c r="AE10" s="30">
        <v>1.97</v>
      </c>
      <c r="AF10" s="30">
        <v>1.9</v>
      </c>
      <c r="AG10" s="30">
        <v>2.09</v>
      </c>
      <c r="AH10" s="30">
        <v>1.91</v>
      </c>
    </row>
    <row r="11" spans="1:34" x14ac:dyDescent="0.4">
      <c r="A11" s="30" t="s">
        <v>302</v>
      </c>
      <c r="B11" s="30" t="s">
        <v>769</v>
      </c>
      <c r="C11" s="30" t="s">
        <v>333</v>
      </c>
      <c r="G11" s="30"/>
      <c r="H11" s="30"/>
      <c r="I11" s="30"/>
      <c r="J11" s="30"/>
      <c r="K11" s="30"/>
      <c r="L11" s="30"/>
      <c r="M11" s="30"/>
      <c r="N11" s="30"/>
      <c r="O11" s="30"/>
      <c r="P11" s="30">
        <v>0</v>
      </c>
      <c r="Q11" s="30">
        <v>0.47</v>
      </c>
      <c r="R11" s="30">
        <v>0.47</v>
      </c>
      <c r="S11" s="30">
        <v>0.47</v>
      </c>
      <c r="T11" s="30">
        <v>0.42</v>
      </c>
      <c r="U11" s="30">
        <v>0.47</v>
      </c>
      <c r="V11" s="30">
        <v>0.49</v>
      </c>
      <c r="W11" s="30">
        <v>0.51</v>
      </c>
      <c r="X11" s="30">
        <v>0.64</v>
      </c>
      <c r="Y11" s="30">
        <v>0.88</v>
      </c>
      <c r="Z11" s="30">
        <v>1.1399999999999999</v>
      </c>
      <c r="AA11" s="30">
        <v>1.26</v>
      </c>
      <c r="AB11" s="30">
        <v>1.37</v>
      </c>
      <c r="AC11" s="30">
        <v>1.7</v>
      </c>
      <c r="AD11" s="30">
        <v>2.0099999999999998</v>
      </c>
      <c r="AE11" s="30">
        <v>2.0499999999999998</v>
      </c>
      <c r="AF11" s="30">
        <v>1.98</v>
      </c>
      <c r="AG11" s="30">
        <v>2.17</v>
      </c>
      <c r="AH11" s="30">
        <v>1.99</v>
      </c>
    </row>
    <row r="12" spans="1:34" x14ac:dyDescent="0.4">
      <c r="A12" s="30" t="s">
        <v>760</v>
      </c>
      <c r="B12" s="30" t="s">
        <v>770</v>
      </c>
      <c r="C12" s="30" t="s">
        <v>334</v>
      </c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>
        <v>0</v>
      </c>
      <c r="R12" s="30">
        <v>0.44</v>
      </c>
      <c r="S12" s="30">
        <v>0.44</v>
      </c>
      <c r="T12" s="30">
        <v>0.39</v>
      </c>
      <c r="U12" s="30">
        <v>0.44</v>
      </c>
      <c r="V12" s="30">
        <v>0.46</v>
      </c>
      <c r="W12" s="30">
        <v>0.48</v>
      </c>
      <c r="X12" s="30">
        <v>0.61</v>
      </c>
      <c r="Y12" s="30">
        <v>0.85</v>
      </c>
      <c r="Z12" s="30">
        <v>1.1100000000000001</v>
      </c>
      <c r="AA12" s="30">
        <v>1.23</v>
      </c>
      <c r="AB12" s="30">
        <v>1.34</v>
      </c>
      <c r="AC12" s="30">
        <v>1.67</v>
      </c>
      <c r="AD12" s="30">
        <v>1.98</v>
      </c>
      <c r="AE12" s="30">
        <v>2.02</v>
      </c>
      <c r="AF12" s="30">
        <v>1.95</v>
      </c>
      <c r="AG12" s="30">
        <v>2.14</v>
      </c>
      <c r="AH12" s="30">
        <v>1.96</v>
      </c>
    </row>
    <row r="13" spans="1:34" x14ac:dyDescent="0.4">
      <c r="A13" s="30" t="s">
        <v>304</v>
      </c>
      <c r="B13" s="30"/>
      <c r="C13" s="30" t="s">
        <v>335</v>
      </c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>
        <v>0</v>
      </c>
      <c r="S13" s="30">
        <v>0.2</v>
      </c>
      <c r="T13" s="30">
        <v>0.25</v>
      </c>
      <c r="U13" s="30">
        <v>0.32</v>
      </c>
      <c r="V13" s="30">
        <v>0.36</v>
      </c>
      <c r="W13" s="30">
        <v>0.38</v>
      </c>
      <c r="X13" s="30">
        <v>0.51</v>
      </c>
      <c r="Y13" s="30">
        <v>0.75</v>
      </c>
      <c r="Z13" s="30">
        <v>1.01</v>
      </c>
      <c r="AA13" s="30">
        <v>1.1299999999999999</v>
      </c>
      <c r="AB13" s="30">
        <v>1.24</v>
      </c>
      <c r="AC13" s="30">
        <v>1.57</v>
      </c>
      <c r="AD13" s="30">
        <v>1.88</v>
      </c>
      <c r="AE13" s="30">
        <v>1.92</v>
      </c>
      <c r="AF13" s="30">
        <v>1.85</v>
      </c>
      <c r="AG13" s="30">
        <v>2.04</v>
      </c>
      <c r="AH13" s="30">
        <v>1.86</v>
      </c>
    </row>
    <row r="14" spans="1:34" s="28" customFormat="1" x14ac:dyDescent="0.4">
      <c r="A14" s="30" t="s">
        <v>426</v>
      </c>
      <c r="B14" s="30"/>
      <c r="C14" s="30" t="s">
        <v>427</v>
      </c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>
        <v>0</v>
      </c>
      <c r="T14" s="30">
        <v>0.25</v>
      </c>
      <c r="U14" s="30">
        <v>0.32</v>
      </c>
      <c r="V14" s="30">
        <v>0.36</v>
      </c>
      <c r="W14" s="30">
        <v>0.38</v>
      </c>
      <c r="X14" s="30">
        <v>0.51</v>
      </c>
      <c r="Y14" s="30">
        <v>0.75</v>
      </c>
      <c r="Z14" s="30">
        <v>1.01</v>
      </c>
      <c r="AA14" s="30">
        <v>1.1299999999999999</v>
      </c>
      <c r="AB14" s="30">
        <v>1.24</v>
      </c>
      <c r="AC14" s="30">
        <v>1.57</v>
      </c>
      <c r="AD14" s="30">
        <v>1.88</v>
      </c>
      <c r="AE14" s="30">
        <v>1.92</v>
      </c>
      <c r="AF14" s="30">
        <v>1.85</v>
      </c>
      <c r="AG14" s="30">
        <v>2.04</v>
      </c>
      <c r="AH14" s="30">
        <v>1.86</v>
      </c>
    </row>
    <row r="15" spans="1:34" x14ac:dyDescent="0.4">
      <c r="A15" s="30" t="s">
        <v>305</v>
      </c>
      <c r="B15" s="30"/>
      <c r="C15" s="30" t="s">
        <v>336</v>
      </c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>
        <v>0</v>
      </c>
      <c r="U15" s="30">
        <v>0.27</v>
      </c>
      <c r="V15" s="30">
        <v>0.31</v>
      </c>
      <c r="W15" s="30">
        <v>0.33</v>
      </c>
      <c r="X15" s="30">
        <v>0.46</v>
      </c>
      <c r="Y15" s="30">
        <v>0.7</v>
      </c>
      <c r="Z15" s="30">
        <v>0.96</v>
      </c>
      <c r="AA15" s="30">
        <v>1.08</v>
      </c>
      <c r="AB15" s="30">
        <v>1.19</v>
      </c>
      <c r="AC15" s="30">
        <v>1.52</v>
      </c>
      <c r="AD15" s="30">
        <v>1.83</v>
      </c>
      <c r="AE15" s="30">
        <v>1.87</v>
      </c>
      <c r="AF15" s="30">
        <v>1.8</v>
      </c>
      <c r="AG15" s="30">
        <v>1.99</v>
      </c>
      <c r="AH15" s="30">
        <v>1.81</v>
      </c>
    </row>
    <row r="16" spans="1:34" x14ac:dyDescent="0.4">
      <c r="A16" s="30" t="s">
        <v>306</v>
      </c>
      <c r="B16" s="30"/>
      <c r="C16" s="30" t="s">
        <v>337</v>
      </c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>
        <v>0</v>
      </c>
      <c r="V16" s="30">
        <v>0.36</v>
      </c>
      <c r="W16" s="30">
        <v>0.38</v>
      </c>
      <c r="X16" s="30">
        <v>0.51</v>
      </c>
      <c r="Y16" s="30">
        <v>0.75</v>
      </c>
      <c r="Z16" s="30">
        <v>1.01</v>
      </c>
      <c r="AA16" s="30">
        <v>1.1299999999999999</v>
      </c>
      <c r="AB16" s="30">
        <v>1.24</v>
      </c>
      <c r="AC16" s="30">
        <v>1.57</v>
      </c>
      <c r="AD16" s="30">
        <v>1.88</v>
      </c>
      <c r="AE16" s="30">
        <v>1.92</v>
      </c>
      <c r="AF16" s="30">
        <v>1.85</v>
      </c>
      <c r="AG16" s="30">
        <v>2.04</v>
      </c>
      <c r="AH16" s="30">
        <v>1.86</v>
      </c>
    </row>
    <row r="17" spans="1:34" x14ac:dyDescent="0.4">
      <c r="A17" s="30" t="s">
        <v>307</v>
      </c>
      <c r="B17" s="30"/>
      <c r="C17" s="30" t="s">
        <v>338</v>
      </c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>
        <v>0</v>
      </c>
      <c r="W17" s="30">
        <v>0.28000000000000003</v>
      </c>
      <c r="X17" s="30">
        <v>0.41</v>
      </c>
      <c r="Y17" s="30">
        <v>0.67</v>
      </c>
      <c r="Z17" s="30">
        <v>0.93</v>
      </c>
      <c r="AA17" s="30">
        <v>1.05</v>
      </c>
      <c r="AB17" s="30">
        <v>1.1599999999999999</v>
      </c>
      <c r="AC17" s="30">
        <v>1.49</v>
      </c>
      <c r="AD17" s="30">
        <v>1.8</v>
      </c>
      <c r="AE17" s="30">
        <v>1.84</v>
      </c>
      <c r="AF17" s="30">
        <v>1.77</v>
      </c>
      <c r="AG17" s="30">
        <v>1.96</v>
      </c>
      <c r="AH17" s="30">
        <v>1.78</v>
      </c>
    </row>
    <row r="18" spans="1:34" x14ac:dyDescent="0.4">
      <c r="A18" s="30" t="s">
        <v>308</v>
      </c>
      <c r="B18" s="30"/>
      <c r="C18" s="30" t="s">
        <v>339</v>
      </c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>
        <v>0</v>
      </c>
      <c r="X18" s="30">
        <v>0.33</v>
      </c>
      <c r="Y18" s="30">
        <v>0.69</v>
      </c>
      <c r="Z18" s="30">
        <v>0.95</v>
      </c>
      <c r="AA18" s="30">
        <v>1.07</v>
      </c>
      <c r="AB18" s="30">
        <v>1.18</v>
      </c>
      <c r="AC18" s="30">
        <v>1.51</v>
      </c>
      <c r="AD18" s="30">
        <v>1.82</v>
      </c>
      <c r="AE18" s="30">
        <v>1.86</v>
      </c>
      <c r="AF18" s="30">
        <v>1.79</v>
      </c>
      <c r="AG18" s="30">
        <v>1.98</v>
      </c>
      <c r="AH18" s="30">
        <v>1.8</v>
      </c>
    </row>
    <row r="19" spans="1:34" x14ac:dyDescent="0.4">
      <c r="A19" s="30" t="s">
        <v>309</v>
      </c>
      <c r="B19" s="30"/>
      <c r="C19" s="30" t="s">
        <v>340</v>
      </c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>
        <v>0</v>
      </c>
      <c r="Y19" s="30">
        <v>0.82</v>
      </c>
      <c r="Z19" s="30">
        <v>1.08</v>
      </c>
      <c r="AA19" s="30">
        <v>1.2</v>
      </c>
      <c r="AB19" s="30">
        <v>1.31</v>
      </c>
      <c r="AC19" s="30">
        <v>1.64</v>
      </c>
      <c r="AD19" s="30">
        <v>1.95</v>
      </c>
      <c r="AE19" s="30">
        <v>1.99</v>
      </c>
      <c r="AF19" s="30">
        <v>1.92</v>
      </c>
      <c r="AG19" s="30">
        <v>2.11</v>
      </c>
      <c r="AH19" s="30">
        <v>1.93</v>
      </c>
    </row>
    <row r="20" spans="1:34" x14ac:dyDescent="0.4">
      <c r="A20" s="30" t="s">
        <v>310</v>
      </c>
      <c r="B20" s="30"/>
      <c r="C20" s="30" t="s">
        <v>341</v>
      </c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>
        <v>0</v>
      </c>
      <c r="Z20" s="30">
        <v>0.9</v>
      </c>
      <c r="AA20" s="30">
        <v>1.02</v>
      </c>
      <c r="AB20" s="30">
        <v>1.1299999999999999</v>
      </c>
      <c r="AC20" s="30">
        <v>1.46</v>
      </c>
      <c r="AD20" s="30">
        <v>1.77</v>
      </c>
      <c r="AE20" s="30">
        <v>1.81</v>
      </c>
      <c r="AF20" s="30">
        <v>1.74</v>
      </c>
      <c r="AG20" s="30">
        <v>1.93</v>
      </c>
      <c r="AH20" s="30">
        <v>1.75</v>
      </c>
    </row>
    <row r="21" spans="1:34" x14ac:dyDescent="0.4">
      <c r="A21" s="30" t="s">
        <v>311</v>
      </c>
      <c r="B21" s="30"/>
      <c r="C21" s="30" t="s">
        <v>342</v>
      </c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>
        <v>0</v>
      </c>
      <c r="AA21" s="30">
        <v>1.1000000000000001</v>
      </c>
      <c r="AB21" s="30">
        <v>1.21</v>
      </c>
      <c r="AC21" s="30">
        <v>1.54</v>
      </c>
      <c r="AD21" s="30">
        <v>1.85</v>
      </c>
      <c r="AE21" s="30">
        <v>1.89</v>
      </c>
      <c r="AF21" s="30">
        <v>1.82</v>
      </c>
      <c r="AG21" s="30">
        <v>2.0099999999999998</v>
      </c>
      <c r="AH21" s="30">
        <v>1.83</v>
      </c>
    </row>
    <row r="22" spans="1:34" x14ac:dyDescent="0.4">
      <c r="A22" s="30" t="s">
        <v>312</v>
      </c>
      <c r="B22" s="30"/>
      <c r="C22" s="30" t="s">
        <v>343</v>
      </c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>
        <v>0</v>
      </c>
      <c r="AB22" s="30">
        <v>0.91</v>
      </c>
      <c r="AC22" s="30">
        <v>1.42</v>
      </c>
      <c r="AD22" s="30">
        <v>1.73</v>
      </c>
      <c r="AE22" s="30">
        <v>1.77</v>
      </c>
      <c r="AF22" s="30">
        <v>1.7</v>
      </c>
      <c r="AG22" s="30">
        <v>1.89</v>
      </c>
      <c r="AH22" s="30">
        <v>1.71</v>
      </c>
    </row>
    <row r="23" spans="1:34" x14ac:dyDescent="0.4">
      <c r="A23" s="30" t="s">
        <v>319</v>
      </c>
      <c r="B23" s="30"/>
      <c r="C23" t="s">
        <v>320</v>
      </c>
      <c r="D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>
        <v>0</v>
      </c>
      <c r="AC23" s="30">
        <v>1.53</v>
      </c>
      <c r="AD23" s="30">
        <v>1.84</v>
      </c>
      <c r="AE23" s="30">
        <v>1.88</v>
      </c>
      <c r="AF23" s="30">
        <v>1.81</v>
      </c>
      <c r="AG23" s="30">
        <v>2</v>
      </c>
      <c r="AH23" s="30">
        <v>1.82</v>
      </c>
    </row>
    <row r="24" spans="1:34" x14ac:dyDescent="0.4">
      <c r="A24" s="30" t="s">
        <v>322</v>
      </c>
      <c r="B24" s="30"/>
      <c r="C24" t="s">
        <v>323</v>
      </c>
      <c r="D24" s="30"/>
      <c r="G24" s="30"/>
      <c r="H24" s="30"/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  <c r="AC24" s="30">
        <v>0</v>
      </c>
      <c r="AD24" s="30">
        <v>1.87</v>
      </c>
      <c r="AE24" s="30">
        <v>1.91</v>
      </c>
      <c r="AF24" s="30">
        <v>1.84</v>
      </c>
      <c r="AG24" s="30">
        <v>2.0299999999999998</v>
      </c>
      <c r="AH24" s="30">
        <v>1.85</v>
      </c>
    </row>
    <row r="25" spans="1:34" x14ac:dyDescent="0.4">
      <c r="A25" s="30" t="s">
        <v>313</v>
      </c>
      <c r="B25" s="30"/>
      <c r="C25" s="30" t="s">
        <v>344</v>
      </c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>
        <v>0</v>
      </c>
      <c r="AE25" s="30">
        <v>0.44</v>
      </c>
      <c r="AF25" s="30">
        <v>0.77</v>
      </c>
      <c r="AG25" s="30">
        <v>0.96</v>
      </c>
      <c r="AH25" s="30">
        <v>1.48</v>
      </c>
    </row>
    <row r="26" spans="1:34" x14ac:dyDescent="0.4">
      <c r="A26" s="30" t="s">
        <v>314</v>
      </c>
      <c r="B26" s="30"/>
      <c r="C26" s="30" t="s">
        <v>345</v>
      </c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>
        <v>0</v>
      </c>
      <c r="AF26" s="30">
        <v>0.81</v>
      </c>
      <c r="AG26" s="30">
        <v>1</v>
      </c>
      <c r="AH26" s="30">
        <v>1.52</v>
      </c>
    </row>
    <row r="27" spans="1:34" x14ac:dyDescent="0.4">
      <c r="A27" s="30" t="s">
        <v>315</v>
      </c>
      <c r="B27" s="30"/>
      <c r="C27" s="30" t="s">
        <v>346</v>
      </c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>
        <v>0</v>
      </c>
      <c r="AG27" s="30">
        <v>0.81</v>
      </c>
      <c r="AH27" s="30">
        <v>1.45</v>
      </c>
    </row>
    <row r="28" spans="1:34" x14ac:dyDescent="0.4">
      <c r="A28" s="30" t="s">
        <v>316</v>
      </c>
      <c r="B28" s="30"/>
      <c r="C28" s="30" t="s">
        <v>347</v>
      </c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>
        <v>0</v>
      </c>
      <c r="AH28" s="30">
        <v>1.64</v>
      </c>
    </row>
    <row r="29" spans="1:34" x14ac:dyDescent="0.4">
      <c r="A29" s="30" t="s">
        <v>317</v>
      </c>
      <c r="B29" s="30"/>
      <c r="C29" s="30" t="s">
        <v>348</v>
      </c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37B0F-69E7-4011-B5C8-04683DC8A697}">
  <dimension ref="A1:AC22"/>
  <sheetViews>
    <sheetView topLeftCell="B1" zoomScale="55" zoomScaleNormal="55" workbookViewId="0">
      <selection activeCell="D23" sqref="D23"/>
    </sheetView>
  </sheetViews>
  <sheetFormatPr defaultRowHeight="13.9" x14ac:dyDescent="0.4"/>
  <cols>
    <col min="1" max="1" width="13.33203125" style="30" hidden="1" customWidth="1"/>
    <col min="2" max="2" width="24.59765625" style="30" customWidth="1"/>
    <col min="3" max="17" width="9.06640625" style="30"/>
    <col min="18" max="18" width="18.3984375" style="30" customWidth="1"/>
    <col min="19" max="19" width="21.265625" style="30" customWidth="1"/>
    <col min="20" max="16384" width="9.06640625" style="30"/>
  </cols>
  <sheetData>
    <row r="1" spans="1:29" x14ac:dyDescent="0.4">
      <c r="A1" s="30" t="s">
        <v>291</v>
      </c>
      <c r="B1" s="39" t="s">
        <v>751</v>
      </c>
      <c r="C1" s="39" t="s">
        <v>705</v>
      </c>
      <c r="D1" s="39"/>
      <c r="E1" s="39"/>
      <c r="F1" s="39"/>
      <c r="G1" s="39"/>
      <c r="H1" s="39" t="s">
        <v>706</v>
      </c>
      <c r="I1" s="40" t="s">
        <v>707</v>
      </c>
      <c r="J1" s="40" t="s">
        <v>708</v>
      </c>
      <c r="K1" s="40" t="s">
        <v>709</v>
      </c>
      <c r="L1" s="40" t="s">
        <v>710</v>
      </c>
      <c r="M1" s="40" t="s">
        <v>711</v>
      </c>
      <c r="N1" s="40" t="s">
        <v>712</v>
      </c>
      <c r="O1" s="40" t="s">
        <v>713</v>
      </c>
      <c r="P1" s="40" t="s">
        <v>714</v>
      </c>
      <c r="Q1" s="40" t="s">
        <v>715</v>
      </c>
      <c r="R1" s="40" t="s">
        <v>716</v>
      </c>
      <c r="S1" s="40" t="s">
        <v>717</v>
      </c>
      <c r="T1" s="40" t="s">
        <v>718</v>
      </c>
      <c r="U1" s="40" t="s">
        <v>719</v>
      </c>
      <c r="V1" s="40" t="s">
        <v>720</v>
      </c>
      <c r="W1" s="40" t="s">
        <v>721</v>
      </c>
      <c r="X1" s="40" t="s">
        <v>722</v>
      </c>
      <c r="Y1" s="40" t="s">
        <v>723</v>
      </c>
      <c r="Z1" s="40" t="s">
        <v>724</v>
      </c>
      <c r="AA1" s="40" t="s">
        <v>725</v>
      </c>
      <c r="AB1" s="40" t="s">
        <v>726</v>
      </c>
      <c r="AC1" s="40" t="s">
        <v>727</v>
      </c>
    </row>
    <row r="2" spans="1:29" x14ac:dyDescent="0.4">
      <c r="B2" s="40" t="s">
        <v>707</v>
      </c>
      <c r="C2" s="39" t="s">
        <v>728</v>
      </c>
      <c r="D2" s="39"/>
      <c r="E2" s="39"/>
      <c r="F2" s="39"/>
      <c r="G2" s="39"/>
      <c r="H2" s="39"/>
      <c r="I2" s="40">
        <v>0</v>
      </c>
      <c r="J2" s="40">
        <v>2.9253999999999999E-2</v>
      </c>
      <c r="K2" s="40">
        <v>6.3770999999999994E-2</v>
      </c>
      <c r="L2" s="40">
        <v>6.5058000000000005E-2</v>
      </c>
      <c r="M2" s="40">
        <v>0.123473</v>
      </c>
      <c r="N2" s="40">
        <v>0.133075</v>
      </c>
      <c r="O2" s="40">
        <v>0.14391000000000001</v>
      </c>
      <c r="P2" s="40">
        <v>6.1558000000000002E-2</v>
      </c>
      <c r="Q2" s="40">
        <v>6.2344999999999998E-2</v>
      </c>
      <c r="R2" s="40">
        <v>6.395091E-2</v>
      </c>
      <c r="S2" s="40">
        <v>6.385391E-2</v>
      </c>
      <c r="T2" s="40">
        <v>6.4745999999999998E-2</v>
      </c>
      <c r="U2" s="40">
        <v>6.4436999999999994E-2</v>
      </c>
      <c r="V2" s="40">
        <v>6.4623E-2</v>
      </c>
      <c r="W2" s="40">
        <v>6.1550000000000001E-2</v>
      </c>
      <c r="X2" s="40">
        <v>0.17145099999999999</v>
      </c>
      <c r="Y2" s="40">
        <v>6.2647410000000001E-2</v>
      </c>
      <c r="Z2" s="40">
        <v>6.3924999999999996E-2</v>
      </c>
      <c r="AA2" s="40">
        <v>6.0318999999999998E-2</v>
      </c>
      <c r="AB2" s="40">
        <v>2.7678000000000001E-2</v>
      </c>
      <c r="AC2" s="40">
        <v>0.14927000000000001</v>
      </c>
    </row>
    <row r="3" spans="1:29" x14ac:dyDescent="0.4">
      <c r="B3" s="40" t="s">
        <v>708</v>
      </c>
      <c r="C3" s="39" t="s">
        <v>654</v>
      </c>
      <c r="D3" s="39"/>
      <c r="E3" s="39"/>
      <c r="F3" s="39"/>
      <c r="G3" s="39"/>
      <c r="H3" s="39"/>
      <c r="I3" s="40">
        <v>2.9253999999999999E-2</v>
      </c>
      <c r="J3" s="40">
        <v>0</v>
      </c>
      <c r="K3" s="40">
        <v>7.0355000000000001E-2</v>
      </c>
      <c r="L3" s="40">
        <v>7.1641999999999997E-2</v>
      </c>
      <c r="M3" s="40">
        <v>0.13005700000000001</v>
      </c>
      <c r="N3" s="40">
        <v>0.13965900000000001</v>
      </c>
      <c r="O3" s="40">
        <v>0.15049399999999999</v>
      </c>
      <c r="P3" s="40">
        <v>6.8141999999999994E-2</v>
      </c>
      <c r="Q3" s="40">
        <v>6.8929000000000004E-2</v>
      </c>
      <c r="R3" s="40">
        <v>7.0534910000000006E-2</v>
      </c>
      <c r="S3" s="40">
        <v>7.0437910000000006E-2</v>
      </c>
      <c r="T3" s="40">
        <v>7.1330000000000005E-2</v>
      </c>
      <c r="U3" s="40">
        <v>7.1021000000000001E-2</v>
      </c>
      <c r="V3" s="40">
        <v>7.1207000000000006E-2</v>
      </c>
      <c r="W3" s="40">
        <v>6.8134E-2</v>
      </c>
      <c r="X3" s="40">
        <v>0.178035</v>
      </c>
      <c r="Y3" s="40">
        <v>6.9231409999999993E-2</v>
      </c>
      <c r="Z3" s="40">
        <v>7.0509000000000002E-2</v>
      </c>
      <c r="AA3" s="40">
        <v>6.6903000000000004E-2</v>
      </c>
      <c r="AB3" s="40">
        <v>3.4262000000000001E-2</v>
      </c>
      <c r="AC3" s="40">
        <v>0.15585399999999999</v>
      </c>
    </row>
    <row r="4" spans="1:29" x14ac:dyDescent="0.4">
      <c r="B4" s="40" t="s">
        <v>709</v>
      </c>
      <c r="C4" s="39" t="s">
        <v>729</v>
      </c>
      <c r="D4" s="39"/>
      <c r="E4" s="39"/>
      <c r="F4" s="39"/>
      <c r="G4" s="39"/>
      <c r="H4" s="39"/>
      <c r="I4" s="40">
        <v>6.3770999999999994E-2</v>
      </c>
      <c r="J4" s="40">
        <v>7.0355000000000001E-2</v>
      </c>
      <c r="K4" s="40">
        <v>0</v>
      </c>
      <c r="L4" s="40">
        <v>1.6711E-2</v>
      </c>
      <c r="M4" s="40">
        <v>0.118308</v>
      </c>
      <c r="N4" s="40">
        <v>0.12791</v>
      </c>
      <c r="O4" s="40">
        <v>0.13874500000000001</v>
      </c>
      <c r="P4" s="40">
        <v>3.4488999999999999E-2</v>
      </c>
      <c r="Q4" s="40">
        <v>3.5276000000000002E-2</v>
      </c>
      <c r="R4" s="40">
        <v>1.021591E-2</v>
      </c>
      <c r="S4" s="40">
        <v>1.011891E-2</v>
      </c>
      <c r="T4" s="40">
        <v>1.1011E-2</v>
      </c>
      <c r="U4" s="40">
        <v>1.0702E-2</v>
      </c>
      <c r="V4" s="40">
        <v>1.6275999999999999E-2</v>
      </c>
      <c r="W4" s="40">
        <v>3.4480999999999998E-2</v>
      </c>
      <c r="X4" s="40">
        <v>0.16628599999999999</v>
      </c>
      <c r="Y4" s="40">
        <v>3.5578409999999998E-2</v>
      </c>
      <c r="Z4" s="40">
        <v>1.0189999999999999E-2</v>
      </c>
      <c r="AA4" s="40">
        <v>3.3250000000000002E-2</v>
      </c>
      <c r="AB4" s="40">
        <v>6.8111000000000005E-2</v>
      </c>
      <c r="AC4" s="40">
        <v>0.14410500000000001</v>
      </c>
    </row>
    <row r="5" spans="1:29" x14ac:dyDescent="0.4">
      <c r="B5" s="40" t="s">
        <v>710</v>
      </c>
      <c r="C5" s="39" t="s">
        <v>730</v>
      </c>
      <c r="D5" s="39"/>
      <c r="E5" s="39"/>
      <c r="F5" s="39"/>
      <c r="G5" s="39"/>
      <c r="H5" s="39"/>
      <c r="I5" s="40">
        <v>6.5058000000000005E-2</v>
      </c>
      <c r="J5" s="40">
        <v>7.1641999999999997E-2</v>
      </c>
      <c r="K5" s="40">
        <v>1.6711E-2</v>
      </c>
      <c r="L5" s="40">
        <v>0</v>
      </c>
      <c r="M5" s="40">
        <v>0.11959500000000001</v>
      </c>
      <c r="N5" s="40">
        <v>0.12919700000000001</v>
      </c>
      <c r="O5" s="40">
        <v>0.14003199999999999</v>
      </c>
      <c r="P5" s="40">
        <v>3.5776000000000002E-2</v>
      </c>
      <c r="Q5" s="40">
        <v>3.6562999999999998E-2</v>
      </c>
      <c r="R5" s="40">
        <v>1.6890909999999999E-2</v>
      </c>
      <c r="S5" s="40">
        <v>1.6793909999999999E-2</v>
      </c>
      <c r="T5" s="40">
        <v>1.7686E-2</v>
      </c>
      <c r="U5" s="40">
        <v>1.7377E-2</v>
      </c>
      <c r="V5" s="40">
        <v>1.1880999999999999E-2</v>
      </c>
      <c r="W5" s="40">
        <v>3.5768000000000001E-2</v>
      </c>
      <c r="X5" s="40">
        <v>0.167573</v>
      </c>
      <c r="Y5" s="40">
        <v>3.6865410000000001E-2</v>
      </c>
      <c r="Z5" s="40">
        <v>1.6865000000000002E-2</v>
      </c>
      <c r="AA5" s="40">
        <v>3.4536999999999998E-2</v>
      </c>
      <c r="AB5" s="40">
        <v>6.9398000000000001E-2</v>
      </c>
      <c r="AC5" s="40">
        <v>0.14539199999999999</v>
      </c>
    </row>
    <row r="6" spans="1:29" x14ac:dyDescent="0.4">
      <c r="B6" s="40" t="s">
        <v>711</v>
      </c>
      <c r="C6" s="39" t="s">
        <v>731</v>
      </c>
      <c r="D6" s="39" t="s">
        <v>732</v>
      </c>
      <c r="E6" s="39"/>
      <c r="F6" s="39"/>
      <c r="G6" s="39"/>
      <c r="H6" s="39"/>
      <c r="I6" s="40">
        <v>0.123473</v>
      </c>
      <c r="J6" s="40">
        <v>0.13005700000000001</v>
      </c>
      <c r="K6" s="40">
        <v>0.118308</v>
      </c>
      <c r="L6" s="40">
        <v>0.11959500000000001</v>
      </c>
      <c r="M6" s="40">
        <v>0</v>
      </c>
      <c r="N6" s="40">
        <v>6.1103999999999999E-2</v>
      </c>
      <c r="O6" s="40">
        <v>0.119715</v>
      </c>
      <c r="P6" s="40">
        <v>0.116095</v>
      </c>
      <c r="Q6" s="40">
        <v>0.116882</v>
      </c>
      <c r="R6" s="40">
        <v>0.11848791</v>
      </c>
      <c r="S6" s="40">
        <v>0.11839091</v>
      </c>
      <c r="T6" s="40">
        <v>0.119283</v>
      </c>
      <c r="U6" s="40">
        <v>0.118974</v>
      </c>
      <c r="V6" s="40">
        <v>0.11916</v>
      </c>
      <c r="W6" s="40">
        <v>0.116087</v>
      </c>
      <c r="X6" s="40">
        <v>0.109582</v>
      </c>
      <c r="Y6" s="40">
        <v>0.11718441</v>
      </c>
      <c r="Z6" s="40">
        <v>0.118462</v>
      </c>
      <c r="AA6" s="40">
        <v>0.114856</v>
      </c>
      <c r="AB6" s="40">
        <v>0.12781300000000001</v>
      </c>
      <c r="AC6" s="40">
        <v>0.13374900000000001</v>
      </c>
    </row>
    <row r="7" spans="1:29" x14ac:dyDescent="0.4">
      <c r="B7" s="40" t="s">
        <v>712</v>
      </c>
      <c r="C7" s="39" t="s">
        <v>731</v>
      </c>
      <c r="D7" s="39" t="s">
        <v>733</v>
      </c>
      <c r="E7" s="39"/>
      <c r="F7" s="39"/>
      <c r="G7" s="39"/>
      <c r="H7" s="39"/>
      <c r="I7" s="40">
        <v>0.133075</v>
      </c>
      <c r="J7" s="40">
        <v>0.13965900000000001</v>
      </c>
      <c r="K7" s="40">
        <v>0.12791</v>
      </c>
      <c r="L7" s="40">
        <v>0.12919700000000001</v>
      </c>
      <c r="M7" s="40">
        <v>6.1103999999999999E-2</v>
      </c>
      <c r="N7" s="40">
        <v>0</v>
      </c>
      <c r="O7" s="40">
        <v>0.12931699999999999</v>
      </c>
      <c r="P7" s="40">
        <v>0.125697</v>
      </c>
      <c r="Q7" s="40">
        <v>0.12648400000000001</v>
      </c>
      <c r="R7" s="40">
        <v>0.12808991</v>
      </c>
      <c r="S7" s="40">
        <v>0.12799290999999999</v>
      </c>
      <c r="T7" s="40">
        <v>0.128885</v>
      </c>
      <c r="U7" s="40">
        <v>0.128576</v>
      </c>
      <c r="V7" s="40">
        <v>0.12876199999999999</v>
      </c>
      <c r="W7" s="40">
        <v>0.125689</v>
      </c>
      <c r="X7" s="40">
        <v>0.119184</v>
      </c>
      <c r="Y7" s="40">
        <v>0.12678640999999999</v>
      </c>
      <c r="Z7" s="40">
        <v>0.12806400000000001</v>
      </c>
      <c r="AA7" s="40">
        <v>0.124458</v>
      </c>
      <c r="AB7" s="40">
        <v>0.13741500000000001</v>
      </c>
      <c r="AC7" s="40">
        <v>0.14335100000000001</v>
      </c>
    </row>
    <row r="8" spans="1:29" x14ac:dyDescent="0.4">
      <c r="B8" s="40" t="s">
        <v>713</v>
      </c>
      <c r="C8" s="39" t="s">
        <v>734</v>
      </c>
      <c r="D8" s="39"/>
      <c r="E8" s="39"/>
      <c r="F8" s="39"/>
      <c r="G8" s="39"/>
      <c r="H8" s="39"/>
      <c r="I8" s="40">
        <v>0.14391000000000001</v>
      </c>
      <c r="J8" s="40">
        <v>0.15049399999999999</v>
      </c>
      <c r="K8" s="40">
        <v>0.13874500000000001</v>
      </c>
      <c r="L8" s="40">
        <v>0.14003199999999999</v>
      </c>
      <c r="M8" s="40">
        <v>0.119715</v>
      </c>
      <c r="N8" s="40">
        <v>0.12931699999999999</v>
      </c>
      <c r="O8" s="40">
        <v>0</v>
      </c>
      <c r="P8" s="40">
        <v>0.13653199999999999</v>
      </c>
      <c r="Q8" s="40">
        <v>0.137319</v>
      </c>
      <c r="R8" s="40">
        <v>0.13892491000000001</v>
      </c>
      <c r="S8" s="40">
        <v>0.13882791</v>
      </c>
      <c r="T8" s="40">
        <v>0.13972000000000001</v>
      </c>
      <c r="U8" s="40">
        <v>0.13941100000000001</v>
      </c>
      <c r="V8" s="40">
        <v>0.139597</v>
      </c>
      <c r="W8" s="40">
        <v>0.13652400000000001</v>
      </c>
      <c r="X8" s="40">
        <v>0.16769300000000001</v>
      </c>
      <c r="Y8" s="40">
        <v>0.13762141</v>
      </c>
      <c r="Z8" s="40">
        <v>0.13889899999999999</v>
      </c>
      <c r="AA8" s="40">
        <v>0.135293</v>
      </c>
      <c r="AB8" s="40">
        <v>0.14824999999999999</v>
      </c>
      <c r="AC8" s="40">
        <v>0.15418599999999999</v>
      </c>
    </row>
    <row r="9" spans="1:29" x14ac:dyDescent="0.4">
      <c r="B9" s="40" t="s">
        <v>714</v>
      </c>
      <c r="C9" s="39" t="s">
        <v>735</v>
      </c>
      <c r="D9" s="39"/>
      <c r="E9" s="39"/>
      <c r="F9" s="39"/>
      <c r="G9" s="39"/>
      <c r="H9" s="39"/>
      <c r="I9" s="40">
        <v>6.1558000000000002E-2</v>
      </c>
      <c r="J9" s="40">
        <v>6.8141999999999994E-2</v>
      </c>
      <c r="K9" s="40">
        <v>3.4488999999999999E-2</v>
      </c>
      <c r="L9" s="40">
        <v>3.5776000000000002E-2</v>
      </c>
      <c r="M9" s="40">
        <v>0.116095</v>
      </c>
      <c r="N9" s="40">
        <v>0.125697</v>
      </c>
      <c r="O9" s="40">
        <v>0.13653199999999999</v>
      </c>
      <c r="P9" s="40">
        <v>0</v>
      </c>
      <c r="Q9" s="40">
        <v>8.8190000000000004E-3</v>
      </c>
      <c r="R9" s="40">
        <v>3.4668909999999997E-2</v>
      </c>
      <c r="S9" s="40">
        <v>3.4571909999999997E-2</v>
      </c>
      <c r="T9" s="40">
        <v>3.5464000000000002E-2</v>
      </c>
      <c r="U9" s="40">
        <v>3.5154999999999999E-2</v>
      </c>
      <c r="V9" s="40">
        <v>3.5340999999999997E-2</v>
      </c>
      <c r="W9" s="40">
        <v>2.1437999999999999E-2</v>
      </c>
      <c r="X9" s="40">
        <v>0.164073</v>
      </c>
      <c r="Y9" s="40">
        <v>9.1214099999999999E-3</v>
      </c>
      <c r="Z9" s="40">
        <v>3.4643E-2</v>
      </c>
      <c r="AA9" s="40">
        <v>1.7413000000000001E-2</v>
      </c>
      <c r="AB9" s="40">
        <v>6.5897999999999998E-2</v>
      </c>
      <c r="AC9" s="40">
        <v>0.14189199999999999</v>
      </c>
    </row>
    <row r="10" spans="1:29" x14ac:dyDescent="0.4">
      <c r="B10" s="40" t="s">
        <v>715</v>
      </c>
      <c r="C10" s="39" t="s">
        <v>736</v>
      </c>
      <c r="D10" s="39"/>
      <c r="E10" s="39"/>
      <c r="F10" s="39"/>
      <c r="G10" s="39"/>
      <c r="H10" s="39"/>
      <c r="I10" s="40">
        <v>6.2344999999999998E-2</v>
      </c>
      <c r="J10" s="40">
        <v>6.8929000000000004E-2</v>
      </c>
      <c r="K10" s="40">
        <v>3.5276000000000002E-2</v>
      </c>
      <c r="L10" s="40">
        <v>3.6562999999999998E-2</v>
      </c>
      <c r="M10" s="40">
        <v>0.116882</v>
      </c>
      <c r="N10" s="40">
        <v>0.12648400000000001</v>
      </c>
      <c r="O10" s="40">
        <v>0.137319</v>
      </c>
      <c r="P10" s="40">
        <v>8.8190000000000004E-3</v>
      </c>
      <c r="Q10" s="40">
        <v>0</v>
      </c>
      <c r="R10" s="40">
        <v>3.545591E-2</v>
      </c>
      <c r="S10" s="40">
        <v>3.535891E-2</v>
      </c>
      <c r="T10" s="40">
        <v>3.6250999999999999E-2</v>
      </c>
      <c r="U10" s="40">
        <v>3.5942000000000002E-2</v>
      </c>
      <c r="V10" s="40">
        <v>3.6128E-2</v>
      </c>
      <c r="W10" s="40">
        <v>2.2225000000000002E-2</v>
      </c>
      <c r="X10" s="40">
        <v>0.16486000000000001</v>
      </c>
      <c r="Y10" s="40">
        <v>8.3984100000000003E-3</v>
      </c>
      <c r="Z10" s="40">
        <v>3.5430000000000003E-2</v>
      </c>
      <c r="AA10" s="40">
        <v>1.8200000000000001E-2</v>
      </c>
      <c r="AB10" s="40">
        <v>6.6684999999999994E-2</v>
      </c>
      <c r="AC10" s="40">
        <v>0.142679</v>
      </c>
    </row>
    <row r="11" spans="1:29" x14ac:dyDescent="0.4">
      <c r="B11" s="40" t="s">
        <v>716</v>
      </c>
      <c r="C11" s="39" t="s">
        <v>737</v>
      </c>
      <c r="D11" s="39"/>
      <c r="E11" s="39"/>
      <c r="F11" s="39"/>
      <c r="G11" s="39"/>
      <c r="H11" s="39"/>
      <c r="I11" s="40">
        <v>6.395091E-2</v>
      </c>
      <c r="J11" s="40">
        <v>7.0534910000000006E-2</v>
      </c>
      <c r="K11" s="40">
        <v>1.021591E-2</v>
      </c>
      <c r="L11" s="40">
        <v>1.6890909999999999E-2</v>
      </c>
      <c r="M11" s="40">
        <v>0.11848791</v>
      </c>
      <c r="N11" s="40">
        <v>0.12808991</v>
      </c>
      <c r="O11" s="40">
        <v>0.13892491000000001</v>
      </c>
      <c r="P11" s="40">
        <v>3.4668909999999997E-2</v>
      </c>
      <c r="Q11" s="40">
        <v>3.545591E-2</v>
      </c>
      <c r="R11" s="40">
        <v>0</v>
      </c>
      <c r="S11" s="40">
        <v>2.111E-3</v>
      </c>
      <c r="T11" s="40">
        <v>3.6969099999999999E-3</v>
      </c>
      <c r="U11" s="40">
        <v>7.2519100000000003E-3</v>
      </c>
      <c r="V11" s="40">
        <v>1.6455910000000001E-2</v>
      </c>
      <c r="W11" s="40">
        <v>3.4660910000000003E-2</v>
      </c>
      <c r="X11" s="40">
        <v>0.16646590999999999</v>
      </c>
      <c r="Y11" s="40">
        <v>3.5758320000000003E-2</v>
      </c>
      <c r="Z11" s="40">
        <v>6.73991E-3</v>
      </c>
      <c r="AA11" s="40">
        <v>3.342991E-2</v>
      </c>
      <c r="AB11" s="40">
        <v>6.8290909999999996E-2</v>
      </c>
      <c r="AC11" s="40">
        <v>0.14428490999999999</v>
      </c>
    </row>
    <row r="12" spans="1:29" x14ac:dyDescent="0.4">
      <c r="B12" s="40" t="s">
        <v>717</v>
      </c>
      <c r="C12" s="39" t="s">
        <v>738</v>
      </c>
      <c r="D12" s="39"/>
      <c r="E12" s="39"/>
      <c r="F12" s="39"/>
      <c r="G12" s="39"/>
      <c r="H12" s="39"/>
      <c r="I12" s="40">
        <v>6.385391E-2</v>
      </c>
      <c r="J12" s="40">
        <v>7.0437910000000006E-2</v>
      </c>
      <c r="K12" s="40">
        <v>1.011891E-2</v>
      </c>
      <c r="L12" s="40">
        <v>1.6793909999999999E-2</v>
      </c>
      <c r="M12" s="40">
        <v>0.11839091</v>
      </c>
      <c r="N12" s="40">
        <v>0.12799290999999999</v>
      </c>
      <c r="O12" s="40">
        <v>0.13882791</v>
      </c>
      <c r="P12" s="40">
        <v>3.4571909999999997E-2</v>
      </c>
      <c r="Q12" s="40">
        <v>3.535891E-2</v>
      </c>
      <c r="R12" s="40">
        <v>2.111E-3</v>
      </c>
      <c r="S12" s="40">
        <v>0</v>
      </c>
      <c r="T12" s="40">
        <v>3.59991E-3</v>
      </c>
      <c r="U12" s="40">
        <v>7.1549099999999996E-3</v>
      </c>
      <c r="V12" s="40">
        <v>1.6358910000000001E-2</v>
      </c>
      <c r="W12" s="40">
        <v>3.4563910000000003E-2</v>
      </c>
      <c r="X12" s="40">
        <v>0.16636891000000001</v>
      </c>
      <c r="Y12" s="40">
        <v>3.5661320000000003E-2</v>
      </c>
      <c r="Z12" s="40">
        <v>6.6429100000000001E-3</v>
      </c>
      <c r="AA12" s="40">
        <v>3.333291E-2</v>
      </c>
      <c r="AB12" s="40">
        <v>6.8193909999999996E-2</v>
      </c>
      <c r="AC12" s="40">
        <v>0.14418791</v>
      </c>
    </row>
    <row r="13" spans="1:29" x14ac:dyDescent="0.4">
      <c r="B13" s="40" t="s">
        <v>718</v>
      </c>
      <c r="C13" s="39" t="s">
        <v>739</v>
      </c>
      <c r="D13" s="39"/>
      <c r="E13" s="39"/>
      <c r="F13" s="39"/>
      <c r="G13" s="39"/>
      <c r="H13" s="39"/>
      <c r="I13" s="40">
        <v>6.4745999999999998E-2</v>
      </c>
      <c r="J13" s="40">
        <v>7.1330000000000005E-2</v>
      </c>
      <c r="K13" s="40">
        <v>1.1011E-2</v>
      </c>
      <c r="L13" s="40">
        <v>1.7686E-2</v>
      </c>
      <c r="M13" s="40">
        <v>0.119283</v>
      </c>
      <c r="N13" s="40">
        <v>0.128885</v>
      </c>
      <c r="O13" s="40">
        <v>0.13972000000000001</v>
      </c>
      <c r="P13" s="40">
        <v>3.5464000000000002E-2</v>
      </c>
      <c r="Q13" s="40">
        <v>3.6250999999999999E-2</v>
      </c>
      <c r="R13" s="40">
        <v>3.6969099999999999E-3</v>
      </c>
      <c r="S13" s="40">
        <v>3.59991E-3</v>
      </c>
      <c r="T13" s="40">
        <v>0</v>
      </c>
      <c r="U13" s="40">
        <v>8.0470000000000003E-3</v>
      </c>
      <c r="V13" s="40">
        <v>1.7250999999999999E-2</v>
      </c>
      <c r="W13" s="40">
        <v>3.5456000000000001E-2</v>
      </c>
      <c r="X13" s="40">
        <v>0.16726099999999999</v>
      </c>
      <c r="Y13" s="40">
        <v>3.6553410000000001E-2</v>
      </c>
      <c r="Z13" s="40">
        <v>7.535E-3</v>
      </c>
      <c r="AA13" s="40">
        <v>3.4224999999999998E-2</v>
      </c>
      <c r="AB13" s="40">
        <v>6.9085999999999995E-2</v>
      </c>
      <c r="AC13" s="40">
        <v>0.14507999999999999</v>
      </c>
    </row>
    <row r="14" spans="1:29" x14ac:dyDescent="0.4">
      <c r="B14" s="40" t="s">
        <v>719</v>
      </c>
      <c r="C14" s="39" t="s">
        <v>740</v>
      </c>
      <c r="D14" s="39"/>
      <c r="E14" s="39"/>
      <c r="F14" s="39"/>
      <c r="G14" s="39"/>
      <c r="H14" s="39"/>
      <c r="I14" s="40">
        <v>6.4436999999999994E-2</v>
      </c>
      <c r="J14" s="40">
        <v>7.1021000000000001E-2</v>
      </c>
      <c r="K14" s="40">
        <v>1.0702E-2</v>
      </c>
      <c r="L14" s="40">
        <v>1.7377E-2</v>
      </c>
      <c r="M14" s="40">
        <v>0.118974</v>
      </c>
      <c r="N14" s="40">
        <v>0.128576</v>
      </c>
      <c r="O14" s="40">
        <v>0.13941100000000001</v>
      </c>
      <c r="P14" s="40">
        <v>3.5154999999999999E-2</v>
      </c>
      <c r="Q14" s="40">
        <v>3.5942000000000002E-2</v>
      </c>
      <c r="R14" s="40">
        <v>7.2519100000000003E-3</v>
      </c>
      <c r="S14" s="40">
        <v>7.1549099999999996E-3</v>
      </c>
      <c r="T14" s="40">
        <v>8.0470000000000003E-3</v>
      </c>
      <c r="U14" s="40">
        <v>0</v>
      </c>
      <c r="V14" s="40">
        <v>1.6941999999999999E-2</v>
      </c>
      <c r="W14" s="40">
        <v>3.5146999999999998E-2</v>
      </c>
      <c r="X14" s="40">
        <v>0.16695199999999999</v>
      </c>
      <c r="Y14" s="40">
        <v>3.6244409999999998E-2</v>
      </c>
      <c r="Z14" s="40">
        <v>5.9719999999999999E-3</v>
      </c>
      <c r="AA14" s="40">
        <v>3.3916000000000002E-2</v>
      </c>
      <c r="AB14" s="40">
        <v>6.8777000000000005E-2</v>
      </c>
      <c r="AC14" s="40">
        <v>0.14477100000000001</v>
      </c>
    </row>
    <row r="15" spans="1:29" x14ac:dyDescent="0.4">
      <c r="B15" s="40" t="s">
        <v>720</v>
      </c>
      <c r="C15" s="39" t="s">
        <v>731</v>
      </c>
      <c r="D15" s="39" t="s">
        <v>741</v>
      </c>
      <c r="E15" s="39"/>
      <c r="F15" s="39"/>
      <c r="G15" s="39"/>
      <c r="H15" s="39"/>
      <c r="I15" s="40">
        <v>6.4623E-2</v>
      </c>
      <c r="J15" s="40">
        <v>7.1207000000000006E-2</v>
      </c>
      <c r="K15" s="40">
        <v>1.6275999999999999E-2</v>
      </c>
      <c r="L15" s="40">
        <v>1.1880999999999999E-2</v>
      </c>
      <c r="M15" s="40">
        <v>0.11916</v>
      </c>
      <c r="N15" s="40">
        <v>0.12876199999999999</v>
      </c>
      <c r="O15" s="40">
        <v>0.139597</v>
      </c>
      <c r="P15" s="40">
        <v>3.5340999999999997E-2</v>
      </c>
      <c r="Q15" s="40">
        <v>3.6128E-2</v>
      </c>
      <c r="R15" s="40">
        <v>1.6455910000000001E-2</v>
      </c>
      <c r="S15" s="40">
        <v>1.6358910000000001E-2</v>
      </c>
      <c r="T15" s="40">
        <v>1.7250999999999999E-2</v>
      </c>
      <c r="U15" s="40">
        <v>1.6941999999999999E-2</v>
      </c>
      <c r="V15" s="40">
        <v>0</v>
      </c>
      <c r="W15" s="40">
        <v>3.5333000000000003E-2</v>
      </c>
      <c r="X15" s="40">
        <v>0.16713800000000001</v>
      </c>
      <c r="Y15" s="40">
        <v>3.6430410000000003E-2</v>
      </c>
      <c r="Z15" s="40">
        <v>1.643E-2</v>
      </c>
      <c r="AA15" s="40">
        <v>3.4102E-2</v>
      </c>
      <c r="AB15" s="40">
        <v>6.8962999999999997E-2</v>
      </c>
      <c r="AC15" s="40">
        <v>0.144957</v>
      </c>
    </row>
    <row r="16" spans="1:29" x14ac:dyDescent="0.4">
      <c r="B16" s="40" t="s">
        <v>721</v>
      </c>
      <c r="C16" s="39" t="s">
        <v>742</v>
      </c>
      <c r="D16" s="39"/>
      <c r="E16" s="39"/>
      <c r="F16" s="39"/>
      <c r="G16" s="39"/>
      <c r="H16" s="39"/>
      <c r="I16" s="40">
        <v>6.1550000000000001E-2</v>
      </c>
      <c r="J16" s="40">
        <v>6.8134E-2</v>
      </c>
      <c r="K16" s="40">
        <v>3.4480999999999998E-2</v>
      </c>
      <c r="L16" s="40">
        <v>3.5768000000000001E-2</v>
      </c>
      <c r="M16" s="40">
        <v>0.116087</v>
      </c>
      <c r="N16" s="40">
        <v>0.125689</v>
      </c>
      <c r="O16" s="40">
        <v>0.13652400000000001</v>
      </c>
      <c r="P16" s="40">
        <v>2.1437999999999999E-2</v>
      </c>
      <c r="Q16" s="40">
        <v>2.2225000000000002E-2</v>
      </c>
      <c r="R16" s="40">
        <v>3.4660910000000003E-2</v>
      </c>
      <c r="S16" s="40">
        <v>3.4563910000000003E-2</v>
      </c>
      <c r="T16" s="40">
        <v>3.5456000000000001E-2</v>
      </c>
      <c r="U16" s="40">
        <v>3.5146999999999998E-2</v>
      </c>
      <c r="V16" s="40">
        <v>3.5333000000000003E-2</v>
      </c>
      <c r="W16" s="40">
        <v>0</v>
      </c>
      <c r="X16" s="40">
        <v>0.16406499999999999</v>
      </c>
      <c r="Y16" s="40">
        <v>2.2527410000000001E-2</v>
      </c>
      <c r="Z16" s="40">
        <v>3.4634999999999999E-2</v>
      </c>
      <c r="AA16" s="40">
        <v>2.0199000000000002E-2</v>
      </c>
      <c r="AB16" s="40">
        <v>6.5890000000000004E-2</v>
      </c>
      <c r="AC16" s="40">
        <v>0.14188400000000001</v>
      </c>
    </row>
    <row r="17" spans="2:29" x14ac:dyDescent="0.4">
      <c r="B17" s="40" t="s">
        <v>722</v>
      </c>
      <c r="C17" s="39" t="s">
        <v>743</v>
      </c>
      <c r="D17" s="39"/>
      <c r="E17" s="39"/>
      <c r="F17" s="39"/>
      <c r="G17" s="39"/>
      <c r="H17" s="39"/>
      <c r="I17" s="40">
        <v>0.17145099999999999</v>
      </c>
      <c r="J17" s="40">
        <v>0.178035</v>
      </c>
      <c r="K17" s="40">
        <v>0.16628599999999999</v>
      </c>
      <c r="L17" s="40">
        <v>0.167573</v>
      </c>
      <c r="M17" s="40">
        <v>0.109582</v>
      </c>
      <c r="N17" s="40">
        <v>0.119184</v>
      </c>
      <c r="O17" s="40">
        <v>0.16769300000000001</v>
      </c>
      <c r="P17" s="40">
        <v>0.164073</v>
      </c>
      <c r="Q17" s="40">
        <v>0.16486000000000001</v>
      </c>
      <c r="R17" s="40">
        <v>0.16646590999999999</v>
      </c>
      <c r="S17" s="40">
        <v>0.16636891000000001</v>
      </c>
      <c r="T17" s="40">
        <v>0.16726099999999999</v>
      </c>
      <c r="U17" s="40">
        <v>0.16695199999999999</v>
      </c>
      <c r="V17" s="40">
        <v>0.16713800000000001</v>
      </c>
      <c r="W17" s="40">
        <v>0.16406499999999999</v>
      </c>
      <c r="X17" s="40">
        <v>0</v>
      </c>
      <c r="Y17" s="40">
        <v>0.16516241000000001</v>
      </c>
      <c r="Z17" s="40">
        <v>0.16644</v>
      </c>
      <c r="AA17" s="40">
        <v>0.16283400000000001</v>
      </c>
      <c r="AB17" s="40">
        <v>0.175791</v>
      </c>
      <c r="AC17" s="40">
        <v>0.181727</v>
      </c>
    </row>
    <row r="18" spans="2:29" x14ac:dyDescent="0.4">
      <c r="B18" s="40" t="s">
        <v>723</v>
      </c>
      <c r="C18" s="39" t="s">
        <v>744</v>
      </c>
      <c r="D18" s="39"/>
      <c r="E18" s="39"/>
      <c r="F18" s="39"/>
      <c r="G18" s="39"/>
      <c r="H18" s="39"/>
      <c r="I18" s="40">
        <v>6.2647410000000001E-2</v>
      </c>
      <c r="J18" s="40">
        <v>6.9231409999999993E-2</v>
      </c>
      <c r="K18" s="40">
        <v>3.5578409999999998E-2</v>
      </c>
      <c r="L18" s="40">
        <v>3.6865410000000001E-2</v>
      </c>
      <c r="M18" s="40">
        <v>0.11718441</v>
      </c>
      <c r="N18" s="40">
        <v>0.12678640999999999</v>
      </c>
      <c r="O18" s="40">
        <v>0.13762141</v>
      </c>
      <c r="P18" s="40">
        <v>9.1214099999999999E-3</v>
      </c>
      <c r="Q18" s="40">
        <v>8.3984100000000003E-3</v>
      </c>
      <c r="R18" s="40">
        <v>3.5758320000000003E-2</v>
      </c>
      <c r="S18" s="40">
        <v>3.5661320000000003E-2</v>
      </c>
      <c r="T18" s="40">
        <v>3.6553410000000001E-2</v>
      </c>
      <c r="U18" s="40">
        <v>3.6244409999999998E-2</v>
      </c>
      <c r="V18" s="40">
        <v>3.6430410000000003E-2</v>
      </c>
      <c r="W18" s="40">
        <v>2.2527410000000001E-2</v>
      </c>
      <c r="X18" s="40">
        <v>0.16516241000000001</v>
      </c>
      <c r="Y18" s="40">
        <v>0</v>
      </c>
      <c r="Z18" s="40">
        <v>3.5732409999999999E-2</v>
      </c>
      <c r="AA18" s="40">
        <v>1.850241E-2</v>
      </c>
      <c r="AB18" s="40">
        <v>6.6987409999999997E-2</v>
      </c>
      <c r="AC18" s="40">
        <v>0.14298141</v>
      </c>
    </row>
    <row r="19" spans="2:29" x14ac:dyDescent="0.4">
      <c r="B19" s="40" t="s">
        <v>724</v>
      </c>
      <c r="C19" s="39" t="s">
        <v>745</v>
      </c>
      <c r="D19" s="39"/>
      <c r="E19" s="39"/>
      <c r="F19" s="39"/>
      <c r="G19" s="39"/>
      <c r="H19" s="39"/>
      <c r="I19" s="40">
        <v>6.3924999999999996E-2</v>
      </c>
      <c r="J19" s="40">
        <v>7.0509000000000002E-2</v>
      </c>
      <c r="K19" s="40">
        <v>1.0189999999999999E-2</v>
      </c>
      <c r="L19" s="40">
        <v>1.6865000000000002E-2</v>
      </c>
      <c r="M19" s="40">
        <v>0.118462</v>
      </c>
      <c r="N19" s="40">
        <v>0.12806400000000001</v>
      </c>
      <c r="O19" s="40">
        <v>0.13889899999999999</v>
      </c>
      <c r="P19" s="40">
        <v>3.4643E-2</v>
      </c>
      <c r="Q19" s="40">
        <v>3.5430000000000003E-2</v>
      </c>
      <c r="R19" s="40">
        <v>6.73991E-3</v>
      </c>
      <c r="S19" s="40">
        <v>6.6429100000000001E-3</v>
      </c>
      <c r="T19" s="40">
        <v>7.535E-3</v>
      </c>
      <c r="U19" s="40">
        <v>5.9719999999999999E-3</v>
      </c>
      <c r="V19" s="40">
        <v>1.643E-2</v>
      </c>
      <c r="W19" s="40">
        <v>3.4634999999999999E-2</v>
      </c>
      <c r="X19" s="40">
        <v>0.16644</v>
      </c>
      <c r="Y19" s="40">
        <v>3.5732409999999999E-2</v>
      </c>
      <c r="Z19" s="40">
        <v>0</v>
      </c>
      <c r="AA19" s="40">
        <v>3.3404000000000003E-2</v>
      </c>
      <c r="AB19" s="40">
        <v>6.8265000000000006E-2</v>
      </c>
      <c r="AC19" s="40">
        <v>0.144259</v>
      </c>
    </row>
    <row r="20" spans="2:29" x14ac:dyDescent="0.4">
      <c r="B20" s="41" t="s">
        <v>750</v>
      </c>
      <c r="C20" s="39" t="s">
        <v>746</v>
      </c>
      <c r="D20" s="39"/>
      <c r="E20" s="39"/>
      <c r="F20" s="39"/>
      <c r="G20" s="39"/>
      <c r="H20" s="39"/>
      <c r="I20" s="40">
        <v>6.0318999999999998E-2</v>
      </c>
      <c r="J20" s="40">
        <v>6.6903000000000004E-2</v>
      </c>
      <c r="K20" s="40">
        <v>3.3250000000000002E-2</v>
      </c>
      <c r="L20" s="40">
        <v>3.4536999999999998E-2</v>
      </c>
      <c r="M20" s="40">
        <v>0.114856</v>
      </c>
      <c r="N20" s="40">
        <v>0.124458</v>
      </c>
      <c r="O20" s="40">
        <v>0.135293</v>
      </c>
      <c r="P20" s="40">
        <v>1.7413000000000001E-2</v>
      </c>
      <c r="Q20" s="40">
        <v>1.8200000000000001E-2</v>
      </c>
      <c r="R20" s="40">
        <v>3.342991E-2</v>
      </c>
      <c r="S20" s="40">
        <v>3.333291E-2</v>
      </c>
      <c r="T20" s="40">
        <v>3.4224999999999998E-2</v>
      </c>
      <c r="U20" s="40">
        <v>3.3916000000000002E-2</v>
      </c>
      <c r="V20" s="40">
        <v>3.4102E-2</v>
      </c>
      <c r="W20" s="40">
        <v>2.0199000000000002E-2</v>
      </c>
      <c r="X20" s="40">
        <v>0.16283400000000001</v>
      </c>
      <c r="Y20" s="40">
        <v>1.850241E-2</v>
      </c>
      <c r="Z20" s="40">
        <v>3.3404000000000003E-2</v>
      </c>
      <c r="AA20" s="40">
        <v>0</v>
      </c>
      <c r="AB20" s="40">
        <v>6.4658999999999994E-2</v>
      </c>
      <c r="AC20" s="40">
        <v>0.140653</v>
      </c>
    </row>
    <row r="21" spans="2:29" x14ac:dyDescent="0.4">
      <c r="B21" s="40" t="s">
        <v>726</v>
      </c>
      <c r="C21" s="39" t="s">
        <v>747</v>
      </c>
      <c r="D21" s="39"/>
      <c r="E21" s="39"/>
      <c r="F21" s="39"/>
      <c r="G21" s="39"/>
      <c r="H21" s="39"/>
      <c r="I21" s="40">
        <v>2.7678000000000001E-2</v>
      </c>
      <c r="J21" s="40">
        <v>3.4262000000000001E-2</v>
      </c>
      <c r="K21" s="40">
        <v>6.8111000000000005E-2</v>
      </c>
      <c r="L21" s="40">
        <v>6.9398000000000001E-2</v>
      </c>
      <c r="M21" s="40">
        <v>0.12781300000000001</v>
      </c>
      <c r="N21" s="40">
        <v>0.13741500000000001</v>
      </c>
      <c r="O21" s="40">
        <v>0.14824999999999999</v>
      </c>
      <c r="P21" s="40">
        <v>6.5897999999999998E-2</v>
      </c>
      <c r="Q21" s="40">
        <v>6.6684999999999994E-2</v>
      </c>
      <c r="R21" s="40">
        <v>6.8290909999999996E-2</v>
      </c>
      <c r="S21" s="40">
        <v>6.8193909999999996E-2</v>
      </c>
      <c r="T21" s="40">
        <v>6.9085999999999995E-2</v>
      </c>
      <c r="U21" s="40">
        <v>6.8777000000000005E-2</v>
      </c>
      <c r="V21" s="40">
        <v>6.8962999999999997E-2</v>
      </c>
      <c r="W21" s="40">
        <v>6.5890000000000004E-2</v>
      </c>
      <c r="X21" s="40">
        <v>0.175791</v>
      </c>
      <c r="Y21" s="40">
        <v>6.6987409999999997E-2</v>
      </c>
      <c r="Z21" s="40">
        <v>6.8265000000000006E-2</v>
      </c>
      <c r="AA21" s="40">
        <v>6.4658999999999994E-2</v>
      </c>
      <c r="AB21" s="40">
        <v>0</v>
      </c>
      <c r="AC21" s="40">
        <v>0.15361</v>
      </c>
    </row>
    <row r="22" spans="2:29" x14ac:dyDescent="0.4">
      <c r="B22" s="40" t="s">
        <v>727</v>
      </c>
      <c r="C22" s="39" t="s">
        <v>748</v>
      </c>
      <c r="D22" s="39"/>
      <c r="E22" s="39"/>
      <c r="F22" s="39"/>
      <c r="G22" s="39"/>
      <c r="H22" s="39"/>
      <c r="I22" s="40">
        <v>0.14927000000000001</v>
      </c>
      <c r="J22" s="40">
        <v>0.15585399999999999</v>
      </c>
      <c r="K22" s="40">
        <v>0.14410500000000001</v>
      </c>
      <c r="L22" s="40">
        <v>0.14539199999999999</v>
      </c>
      <c r="M22" s="40">
        <v>0.13374900000000001</v>
      </c>
      <c r="N22" s="40">
        <v>0.14335100000000001</v>
      </c>
      <c r="O22" s="40">
        <v>0.15418599999999999</v>
      </c>
      <c r="P22" s="40">
        <v>0.14189199999999999</v>
      </c>
      <c r="Q22" s="40">
        <v>0.142679</v>
      </c>
      <c r="R22" s="40">
        <v>0.14428490999999999</v>
      </c>
      <c r="S22" s="40">
        <v>0.14418791</v>
      </c>
      <c r="T22" s="40">
        <v>0.14507999999999999</v>
      </c>
      <c r="U22" s="40">
        <v>0.14477100000000001</v>
      </c>
      <c r="V22" s="40">
        <v>0.144957</v>
      </c>
      <c r="W22" s="40">
        <v>0.14188400000000001</v>
      </c>
      <c r="X22" s="40">
        <v>0.181727</v>
      </c>
      <c r="Y22" s="40">
        <v>0.14298141</v>
      </c>
      <c r="Z22" s="40">
        <v>0.144259</v>
      </c>
      <c r="AA22" s="40">
        <v>0.140653</v>
      </c>
      <c r="AB22" s="40">
        <v>0.15361</v>
      </c>
      <c r="AC22" s="40">
        <v>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1"/>
  <sheetViews>
    <sheetView zoomScale="70" zoomScaleNormal="70" workbookViewId="0">
      <selection activeCell="H2" sqref="H1:O1048576"/>
    </sheetView>
  </sheetViews>
  <sheetFormatPr defaultRowHeight="13.9" x14ac:dyDescent="0.4"/>
  <cols>
    <col min="1" max="1" width="15" customWidth="1"/>
    <col min="2" max="2" width="25.265625" customWidth="1"/>
  </cols>
  <sheetData>
    <row r="1" spans="1:3" x14ac:dyDescent="0.4">
      <c r="A1" t="s">
        <v>296</v>
      </c>
      <c r="B1" t="s">
        <v>464</v>
      </c>
      <c r="C1" t="s">
        <v>297</v>
      </c>
    </row>
    <row r="2" spans="1:3" x14ac:dyDescent="0.4">
      <c r="A2" s="30" t="s">
        <v>382</v>
      </c>
      <c r="B2" t="s">
        <v>465</v>
      </c>
      <c r="C2" s="31" t="s">
        <v>440</v>
      </c>
    </row>
    <row r="3" spans="1:3" x14ac:dyDescent="0.4">
      <c r="A3" s="30" t="s">
        <v>466</v>
      </c>
      <c r="B3" t="s">
        <v>467</v>
      </c>
      <c r="C3" s="31" t="s">
        <v>439</v>
      </c>
    </row>
    <row r="4" spans="1:3" x14ac:dyDescent="0.4">
      <c r="A4" s="30" t="s">
        <v>436</v>
      </c>
      <c r="B4" s="29" t="s">
        <v>468</v>
      </c>
      <c r="C4" s="31" t="s">
        <v>438</v>
      </c>
    </row>
    <row r="5" spans="1:3" x14ac:dyDescent="0.4">
      <c r="A5" s="30" t="s">
        <v>383</v>
      </c>
      <c r="B5" s="29" t="s">
        <v>469</v>
      </c>
      <c r="C5" s="31" t="s">
        <v>438</v>
      </c>
    </row>
    <row r="6" spans="1:3" x14ac:dyDescent="0.4">
      <c r="A6" s="30" t="s">
        <v>384</v>
      </c>
      <c r="B6" s="29" t="s">
        <v>470</v>
      </c>
      <c r="C6" s="31" t="s">
        <v>440</v>
      </c>
    </row>
    <row r="7" spans="1:3" x14ac:dyDescent="0.4">
      <c r="A7" s="30" t="s">
        <v>385</v>
      </c>
      <c r="B7" s="29" t="s">
        <v>471</v>
      </c>
      <c r="C7" s="31" t="s">
        <v>439</v>
      </c>
    </row>
    <row r="8" spans="1:3" x14ac:dyDescent="0.4">
      <c r="A8" s="30" t="s">
        <v>386</v>
      </c>
      <c r="B8" s="29" t="s">
        <v>472</v>
      </c>
      <c r="C8" s="31" t="s">
        <v>440</v>
      </c>
    </row>
    <row r="9" spans="1:3" x14ac:dyDescent="0.4">
      <c r="A9" s="30" t="s">
        <v>387</v>
      </c>
      <c r="B9" s="29" t="s">
        <v>473</v>
      </c>
      <c r="C9" s="31" t="s">
        <v>438</v>
      </c>
    </row>
    <row r="10" spans="1:3" x14ac:dyDescent="0.4">
      <c r="A10" s="30" t="s">
        <v>388</v>
      </c>
      <c r="B10" s="29" t="s">
        <v>474</v>
      </c>
      <c r="C10" s="31" t="s">
        <v>439</v>
      </c>
    </row>
    <row r="11" spans="1:3" x14ac:dyDescent="0.4">
      <c r="A11" s="30" t="s">
        <v>437</v>
      </c>
      <c r="B11" s="29" t="s">
        <v>475</v>
      </c>
      <c r="C11" s="31" t="s">
        <v>438</v>
      </c>
    </row>
    <row r="12" spans="1:3" x14ac:dyDescent="0.4">
      <c r="A12" s="30" t="s">
        <v>389</v>
      </c>
      <c r="B12" s="29" t="s">
        <v>476</v>
      </c>
      <c r="C12" s="31" t="s">
        <v>438</v>
      </c>
    </row>
    <row r="13" spans="1:3" x14ac:dyDescent="0.4">
      <c r="A13" s="30" t="s">
        <v>390</v>
      </c>
      <c r="B13" s="29" t="s">
        <v>477</v>
      </c>
      <c r="C13" s="31" t="s">
        <v>440</v>
      </c>
    </row>
    <row r="14" spans="1:3" x14ac:dyDescent="0.4">
      <c r="A14" s="30" t="s">
        <v>391</v>
      </c>
      <c r="B14" s="29" t="s">
        <v>478</v>
      </c>
      <c r="C14" s="31" t="s">
        <v>440</v>
      </c>
    </row>
    <row r="15" spans="1:3" x14ac:dyDescent="0.4">
      <c r="A15" s="30" t="s">
        <v>392</v>
      </c>
      <c r="B15" s="29" t="s">
        <v>479</v>
      </c>
      <c r="C15" s="31" t="s">
        <v>439</v>
      </c>
    </row>
    <row r="16" spans="1:3" x14ac:dyDescent="0.4">
      <c r="A16" s="30" t="s">
        <v>393</v>
      </c>
      <c r="B16" s="29" t="s">
        <v>480</v>
      </c>
      <c r="C16" s="31" t="s">
        <v>438</v>
      </c>
    </row>
    <row r="17" spans="1:3" x14ac:dyDescent="0.4">
      <c r="A17" s="30" t="s">
        <v>394</v>
      </c>
      <c r="B17" s="29" t="s">
        <v>481</v>
      </c>
      <c r="C17" s="31" t="s">
        <v>438</v>
      </c>
    </row>
    <row r="18" spans="1:3" x14ac:dyDescent="0.4">
      <c r="A18" s="30" t="s">
        <v>395</v>
      </c>
      <c r="B18" s="29" t="s">
        <v>482</v>
      </c>
      <c r="C18" s="31" t="s">
        <v>438</v>
      </c>
    </row>
    <row r="19" spans="1:3" x14ac:dyDescent="0.4">
      <c r="A19" s="30" t="s">
        <v>396</v>
      </c>
      <c r="B19" s="29" t="s">
        <v>483</v>
      </c>
      <c r="C19" s="31" t="s">
        <v>439</v>
      </c>
    </row>
    <row r="20" spans="1:3" x14ac:dyDescent="0.4">
      <c r="A20" s="30" t="s">
        <v>397</v>
      </c>
      <c r="B20" s="29" t="s">
        <v>484</v>
      </c>
      <c r="C20" s="31" t="s">
        <v>439</v>
      </c>
    </row>
    <row r="21" spans="1:3" x14ac:dyDescent="0.4">
      <c r="A21" s="30" t="s">
        <v>398</v>
      </c>
      <c r="B21" s="29" t="s">
        <v>485</v>
      </c>
      <c r="C21" s="31" t="s">
        <v>438</v>
      </c>
    </row>
    <row r="22" spans="1:3" x14ac:dyDescent="0.4">
      <c r="A22" s="30" t="s">
        <v>399</v>
      </c>
      <c r="B22" s="29" t="s">
        <v>486</v>
      </c>
      <c r="C22" s="31" t="s">
        <v>438</v>
      </c>
    </row>
    <row r="23" spans="1:3" x14ac:dyDescent="0.4">
      <c r="A23" s="30" t="s">
        <v>400</v>
      </c>
      <c r="B23" s="29" t="s">
        <v>487</v>
      </c>
      <c r="C23" s="31" t="s">
        <v>440</v>
      </c>
    </row>
    <row r="24" spans="1:3" x14ac:dyDescent="0.4">
      <c r="A24" s="30" t="s">
        <v>401</v>
      </c>
      <c r="B24" s="29" t="s">
        <v>488</v>
      </c>
      <c r="C24" s="31" t="s">
        <v>439</v>
      </c>
    </row>
    <row r="25" spans="1:3" x14ac:dyDescent="0.4">
      <c r="A25" s="30" t="s">
        <v>402</v>
      </c>
      <c r="B25" s="29" t="s">
        <v>489</v>
      </c>
      <c r="C25" s="31" t="s">
        <v>440</v>
      </c>
    </row>
    <row r="26" spans="1:3" x14ac:dyDescent="0.4">
      <c r="A26" s="30" t="s">
        <v>403</v>
      </c>
      <c r="B26" s="29" t="s">
        <v>490</v>
      </c>
      <c r="C26" s="31" t="s">
        <v>438</v>
      </c>
    </row>
    <row r="27" spans="1:3" x14ac:dyDescent="0.4">
      <c r="A27" s="30" t="s">
        <v>404</v>
      </c>
      <c r="B27" s="29" t="s">
        <v>491</v>
      </c>
      <c r="C27" s="31" t="s">
        <v>438</v>
      </c>
    </row>
    <row r="28" spans="1:3" x14ac:dyDescent="0.4">
      <c r="A28" s="30" t="s">
        <v>405</v>
      </c>
      <c r="B28" s="29" t="s">
        <v>492</v>
      </c>
      <c r="C28" s="31" t="s">
        <v>438</v>
      </c>
    </row>
    <row r="29" spans="1:3" x14ac:dyDescent="0.4">
      <c r="A29" s="30" t="s">
        <v>406</v>
      </c>
      <c r="B29" s="29" t="s">
        <v>493</v>
      </c>
      <c r="C29" s="31" t="s">
        <v>440</v>
      </c>
    </row>
    <row r="30" spans="1:3" x14ac:dyDescent="0.4">
      <c r="B30" s="29"/>
    </row>
    <row r="31" spans="1:3" x14ac:dyDescent="0.4">
      <c r="A31" s="43" t="s">
        <v>494</v>
      </c>
      <c r="B31" s="44" t="s">
        <v>452</v>
      </c>
    </row>
  </sheetData>
  <phoneticPr fontId="1" type="noConversion"/>
  <hyperlinks>
    <hyperlink ref="B31" r:id="rId1" xr:uid="{00000000-0004-0000-0200-000000000000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7"/>
  <sheetViews>
    <sheetView topLeftCell="A10" zoomScale="85" zoomScaleNormal="85" workbookViewId="0">
      <selection activeCell="F10" sqref="F10"/>
    </sheetView>
  </sheetViews>
  <sheetFormatPr defaultRowHeight="13.9" x14ac:dyDescent="0.4"/>
  <cols>
    <col min="1" max="1" width="33.1328125" customWidth="1"/>
    <col min="2" max="2" width="23.3984375" customWidth="1"/>
    <col min="3" max="3" width="20.86328125" customWidth="1"/>
  </cols>
  <sheetData>
    <row r="1" spans="1:3" x14ac:dyDescent="0.4">
      <c r="A1" t="s">
        <v>294</v>
      </c>
      <c r="B1" t="s">
        <v>295</v>
      </c>
      <c r="C1" s="29" t="s">
        <v>451</v>
      </c>
    </row>
    <row r="2" spans="1:3" x14ac:dyDescent="0.4">
      <c r="A2" t="s">
        <v>349</v>
      </c>
      <c r="B2" s="30" t="s">
        <v>407</v>
      </c>
    </row>
    <row r="3" spans="1:3" x14ac:dyDescent="0.4">
      <c r="A3" t="s">
        <v>350</v>
      </c>
      <c r="B3" s="30" t="s">
        <v>408</v>
      </c>
    </row>
    <row r="4" spans="1:3" x14ac:dyDescent="0.4">
      <c r="A4" t="s">
        <v>351</v>
      </c>
      <c r="B4" s="30" t="s">
        <v>409</v>
      </c>
    </row>
    <row r="5" spans="1:3" x14ac:dyDescent="0.4">
      <c r="A5" t="s">
        <v>352</v>
      </c>
      <c r="B5" s="30" t="s">
        <v>410</v>
      </c>
    </row>
    <row r="6" spans="1:3" x14ac:dyDescent="0.4">
      <c r="A6" t="s">
        <v>353</v>
      </c>
      <c r="B6" s="30" t="s">
        <v>423</v>
      </c>
    </row>
    <row r="7" spans="1:3" x14ac:dyDescent="0.4">
      <c r="A7" t="s">
        <v>424</v>
      </c>
      <c r="B7" s="30" t="s">
        <v>411</v>
      </c>
    </row>
    <row r="8" spans="1:3" x14ac:dyDescent="0.4">
      <c r="A8" t="s">
        <v>354</v>
      </c>
      <c r="B8" s="30" t="s">
        <v>355</v>
      </c>
    </row>
    <row r="9" spans="1:3" x14ac:dyDescent="0.4">
      <c r="A9" t="s">
        <v>356</v>
      </c>
      <c r="B9" s="30" t="s">
        <v>357</v>
      </c>
    </row>
    <row r="10" spans="1:3" x14ac:dyDescent="0.4">
      <c r="A10" t="s">
        <v>358</v>
      </c>
      <c r="B10" t="s">
        <v>359</v>
      </c>
    </row>
    <row r="11" spans="1:3" x14ac:dyDescent="0.4">
      <c r="A11" t="s">
        <v>360</v>
      </c>
      <c r="B11" t="s">
        <v>361</v>
      </c>
    </row>
    <row r="12" spans="1:3" x14ac:dyDescent="0.4">
      <c r="A12" t="s">
        <v>362</v>
      </c>
      <c r="B12" t="s">
        <v>363</v>
      </c>
    </row>
    <row r="13" spans="1:3" x14ac:dyDescent="0.4">
      <c r="A13" t="s">
        <v>364</v>
      </c>
      <c r="B13" t="s">
        <v>365</v>
      </c>
    </row>
    <row r="14" spans="1:3" x14ac:dyDescent="0.4">
      <c r="A14" t="s">
        <v>366</v>
      </c>
      <c r="B14" t="s">
        <v>368</v>
      </c>
    </row>
    <row r="15" spans="1:3" x14ac:dyDescent="0.4">
      <c r="A15" t="s">
        <v>367</v>
      </c>
      <c r="B15" t="s">
        <v>369</v>
      </c>
    </row>
    <row r="16" spans="1:3" x14ac:dyDescent="0.4">
      <c r="A16" t="s">
        <v>412</v>
      </c>
      <c r="B16" t="s">
        <v>413</v>
      </c>
    </row>
    <row r="17" spans="1:3" x14ac:dyDescent="0.4">
      <c r="A17" t="s">
        <v>370</v>
      </c>
      <c r="B17" t="s">
        <v>371</v>
      </c>
    </row>
    <row r="18" spans="1:3" x14ac:dyDescent="0.4">
      <c r="A18" t="s">
        <v>372</v>
      </c>
      <c r="B18" t="s">
        <v>422</v>
      </c>
    </row>
    <row r="19" spans="1:3" x14ac:dyDescent="0.4">
      <c r="A19" t="s">
        <v>373</v>
      </c>
      <c r="B19" t="s">
        <v>421</v>
      </c>
    </row>
    <row r="20" spans="1:3" x14ac:dyDescent="0.4">
      <c r="A20" t="s">
        <v>374</v>
      </c>
      <c r="B20" t="s">
        <v>376</v>
      </c>
    </row>
    <row r="21" spans="1:3" x14ac:dyDescent="0.4">
      <c r="A21" t="s">
        <v>375</v>
      </c>
      <c r="B21" t="s">
        <v>420</v>
      </c>
    </row>
    <row r="22" spans="1:3" x14ac:dyDescent="0.4">
      <c r="A22" t="s">
        <v>377</v>
      </c>
      <c r="C22" t="s">
        <v>450</v>
      </c>
    </row>
    <row r="23" spans="1:3" x14ac:dyDescent="0.4">
      <c r="A23" t="s">
        <v>378</v>
      </c>
      <c r="B23" t="s">
        <v>419</v>
      </c>
    </row>
    <row r="24" spans="1:3" x14ac:dyDescent="0.4">
      <c r="A24" t="s">
        <v>379</v>
      </c>
      <c r="C24" t="s">
        <v>418</v>
      </c>
    </row>
    <row r="25" spans="1:3" x14ac:dyDescent="0.4">
      <c r="A25" t="s">
        <v>380</v>
      </c>
      <c r="B25" t="s">
        <v>417</v>
      </c>
    </row>
    <row r="26" spans="1:3" x14ac:dyDescent="0.4">
      <c r="A26" t="s">
        <v>414</v>
      </c>
      <c r="C26" t="s">
        <v>415</v>
      </c>
    </row>
    <row r="27" spans="1:3" x14ac:dyDescent="0.4">
      <c r="A27" t="s">
        <v>381</v>
      </c>
      <c r="C27" t="s">
        <v>41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E114"/>
  <sheetViews>
    <sheetView topLeftCell="A128" zoomScale="55" zoomScaleNormal="55" workbookViewId="0">
      <selection activeCell="G2" sqref="G2"/>
    </sheetView>
  </sheetViews>
  <sheetFormatPr defaultRowHeight="13.9" x14ac:dyDescent="0.4"/>
  <cols>
    <col min="1" max="1" width="13.1328125" customWidth="1"/>
    <col min="2" max="2" width="15.59765625" style="4" customWidth="1"/>
    <col min="3" max="3" width="6.86328125" customWidth="1"/>
    <col min="4" max="4" width="8.46484375" customWidth="1"/>
    <col min="5" max="5" width="51.1328125" style="4" customWidth="1"/>
    <col min="6" max="6" width="29.19921875" style="45" customWidth="1"/>
    <col min="7" max="7" width="22.86328125" style="45" customWidth="1"/>
    <col min="8" max="8" width="23.1328125" customWidth="1"/>
    <col min="24" max="212" width="8.59765625" style="16"/>
  </cols>
  <sheetData>
    <row r="1" spans="1:212" s="5" customFormat="1" ht="47.65" customHeight="1" x14ac:dyDescent="0.4">
      <c r="A1" s="62" t="s">
        <v>789</v>
      </c>
      <c r="B1" s="63"/>
      <c r="C1" s="63"/>
      <c r="D1" s="63"/>
      <c r="E1" s="63"/>
      <c r="F1" s="63"/>
      <c r="G1" s="63"/>
      <c r="H1" s="64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1"/>
      <c r="EM1" s="21"/>
      <c r="EN1" s="21"/>
      <c r="EO1" s="21"/>
      <c r="EP1" s="21"/>
      <c r="EQ1" s="21"/>
      <c r="ER1" s="21"/>
      <c r="ES1" s="21"/>
      <c r="ET1" s="21"/>
      <c r="EU1" s="21"/>
      <c r="EV1" s="21"/>
      <c r="EW1" s="21"/>
      <c r="EX1" s="21"/>
      <c r="EY1" s="21"/>
      <c r="EZ1" s="21"/>
      <c r="FA1" s="21"/>
      <c r="FB1" s="21"/>
      <c r="FC1" s="21"/>
      <c r="FD1" s="21"/>
      <c r="FE1" s="21"/>
      <c r="FF1" s="21"/>
      <c r="FG1" s="21"/>
      <c r="FH1" s="21"/>
      <c r="FI1" s="21"/>
      <c r="FJ1" s="21"/>
      <c r="FK1" s="21"/>
      <c r="FL1" s="21"/>
      <c r="FM1" s="21"/>
      <c r="FN1" s="21"/>
      <c r="FO1" s="21"/>
      <c r="FP1" s="21"/>
      <c r="FQ1" s="21"/>
      <c r="FR1" s="21"/>
      <c r="FS1" s="21"/>
      <c r="FT1" s="21"/>
      <c r="FU1" s="21"/>
      <c r="FV1" s="21"/>
      <c r="FW1" s="21"/>
      <c r="FX1" s="21"/>
      <c r="FY1" s="21"/>
      <c r="FZ1" s="21"/>
      <c r="GA1" s="21"/>
      <c r="GB1" s="21"/>
      <c r="GC1" s="21"/>
      <c r="GD1" s="21"/>
      <c r="GE1" s="21"/>
      <c r="GF1" s="21"/>
      <c r="GG1" s="21"/>
      <c r="GH1" s="21"/>
      <c r="GI1" s="21"/>
      <c r="GJ1" s="21"/>
      <c r="GK1" s="21"/>
      <c r="GL1" s="21"/>
      <c r="GM1" s="21"/>
      <c r="GN1" s="21"/>
      <c r="GO1" s="21"/>
      <c r="GP1" s="21"/>
      <c r="GQ1" s="21"/>
      <c r="GR1" s="21"/>
      <c r="GS1" s="21"/>
      <c r="GT1" s="21"/>
      <c r="GU1" s="21"/>
      <c r="GV1" s="21"/>
      <c r="GW1" s="21"/>
      <c r="GX1" s="21"/>
      <c r="GY1" s="21"/>
      <c r="GZ1" s="21"/>
      <c r="HA1" s="21"/>
      <c r="HB1" s="21"/>
      <c r="HC1" s="21"/>
      <c r="HD1" s="21"/>
    </row>
    <row r="2" spans="1:212" ht="105.75" customHeight="1" x14ac:dyDescent="0.4">
      <c r="A2" s="23" t="s">
        <v>210</v>
      </c>
      <c r="B2" s="24" t="s">
        <v>211</v>
      </c>
      <c r="C2" s="55" t="s">
        <v>232</v>
      </c>
      <c r="D2" s="55"/>
      <c r="E2" s="24" t="s">
        <v>287</v>
      </c>
      <c r="F2" s="24" t="s">
        <v>771</v>
      </c>
      <c r="G2" s="49" t="s">
        <v>790</v>
      </c>
      <c r="H2" s="19" t="s">
        <v>212</v>
      </c>
    </row>
    <row r="3" spans="1:212" ht="19.5" customHeight="1" x14ac:dyDescent="0.4">
      <c r="A3" s="65" t="s">
        <v>495</v>
      </c>
      <c r="B3" s="66"/>
      <c r="C3" s="66"/>
      <c r="D3" s="66"/>
      <c r="E3" s="66"/>
      <c r="F3" s="66"/>
      <c r="G3" s="66"/>
      <c r="H3" s="67"/>
    </row>
    <row r="4" spans="1:212" ht="27.75" x14ac:dyDescent="0.4">
      <c r="A4" s="7" t="s">
        <v>4</v>
      </c>
      <c r="B4" s="8" t="s">
        <v>233</v>
      </c>
      <c r="C4" s="7">
        <v>1</v>
      </c>
      <c r="D4" s="7"/>
      <c r="E4" s="8" t="s">
        <v>61</v>
      </c>
      <c r="F4" s="12"/>
      <c r="G4" s="12"/>
      <c r="H4" s="52" t="s">
        <v>245</v>
      </c>
    </row>
    <row r="5" spans="1:212" ht="27.75" customHeight="1" x14ac:dyDescent="0.4">
      <c r="A5" s="7" t="s">
        <v>5</v>
      </c>
      <c r="B5" s="8" t="s">
        <v>497</v>
      </c>
      <c r="C5" s="7">
        <v>1</v>
      </c>
      <c r="D5" s="7"/>
      <c r="E5" s="8" t="s">
        <v>62</v>
      </c>
      <c r="F5" s="46"/>
      <c r="G5" s="46"/>
      <c r="H5" s="53"/>
    </row>
    <row r="6" spans="1:212" ht="28.5" customHeight="1" x14ac:dyDescent="0.4">
      <c r="A6" s="7" t="s">
        <v>6</v>
      </c>
      <c r="B6" s="8" t="s">
        <v>498</v>
      </c>
      <c r="C6" s="7">
        <v>1</v>
      </c>
      <c r="D6" s="7"/>
      <c r="E6" s="8" t="s">
        <v>63</v>
      </c>
      <c r="F6" s="46"/>
      <c r="G6" s="46"/>
      <c r="H6" s="53"/>
    </row>
    <row r="7" spans="1:212" ht="29.1" customHeight="1" x14ac:dyDescent="0.4">
      <c r="A7" s="7" t="s">
        <v>507</v>
      </c>
      <c r="B7" s="8" t="s">
        <v>7</v>
      </c>
      <c r="C7" s="7">
        <v>1</v>
      </c>
      <c r="D7" s="7"/>
      <c r="E7" s="8" t="s">
        <v>62</v>
      </c>
      <c r="F7" s="46"/>
      <c r="G7" s="46"/>
      <c r="H7" s="53"/>
    </row>
    <row r="8" spans="1:212" ht="27.95" customHeight="1" x14ac:dyDescent="0.4">
      <c r="A8" s="7" t="s">
        <v>552</v>
      </c>
      <c r="B8" s="8" t="s">
        <v>548</v>
      </c>
      <c r="C8" s="7">
        <v>1</v>
      </c>
      <c r="D8" s="7"/>
      <c r="E8" s="8" t="s">
        <v>551</v>
      </c>
      <c r="F8" s="46"/>
      <c r="G8" s="46"/>
      <c r="H8" s="53"/>
      <c r="I8" s="32"/>
      <c r="K8" s="32"/>
    </row>
    <row r="9" spans="1:212" ht="28.15" customHeight="1" x14ac:dyDescent="0.4">
      <c r="A9" s="7" t="s">
        <v>539</v>
      </c>
      <c r="B9" s="8" t="s">
        <v>21</v>
      </c>
      <c r="C9" s="7">
        <v>1</v>
      </c>
      <c r="D9" s="7"/>
      <c r="E9" s="8" t="s">
        <v>190</v>
      </c>
      <c r="F9" s="46"/>
      <c r="G9" s="46"/>
      <c r="H9" s="53"/>
    </row>
    <row r="10" spans="1:212" ht="24.4" customHeight="1" x14ac:dyDescent="0.4">
      <c r="A10" s="7" t="s">
        <v>540</v>
      </c>
      <c r="B10" s="8" t="s">
        <v>520</v>
      </c>
      <c r="C10" s="7">
        <v>1</v>
      </c>
      <c r="D10" s="7"/>
      <c r="E10" s="8" t="s">
        <v>67</v>
      </c>
      <c r="F10" s="46"/>
      <c r="G10" s="46"/>
      <c r="H10" s="53"/>
    </row>
    <row r="11" spans="1:212" ht="24" customHeight="1" x14ac:dyDescent="0.4">
      <c r="A11" s="7" t="s">
        <v>521</v>
      </c>
      <c r="B11" s="8" t="s">
        <v>522</v>
      </c>
      <c r="C11" s="7">
        <v>1</v>
      </c>
      <c r="D11" s="7"/>
      <c r="E11" s="8" t="s">
        <v>64</v>
      </c>
      <c r="F11" s="46"/>
      <c r="G11" s="46"/>
      <c r="H11" s="53"/>
    </row>
    <row r="12" spans="1:212" ht="28.5" customHeight="1" x14ac:dyDescent="0.4">
      <c r="A12" s="7" t="s">
        <v>8</v>
      </c>
      <c r="B12" s="8" t="s">
        <v>9</v>
      </c>
      <c r="C12" s="7">
        <v>1</v>
      </c>
      <c r="D12" s="7"/>
      <c r="E12" s="8" t="s">
        <v>61</v>
      </c>
      <c r="F12" s="46"/>
      <c r="G12" s="46"/>
      <c r="H12" s="53"/>
    </row>
    <row r="13" spans="1:212" ht="29.65" customHeight="1" x14ac:dyDescent="0.4">
      <c r="A13" s="7" t="s">
        <v>553</v>
      </c>
      <c r="B13" s="8" t="s">
        <v>554</v>
      </c>
      <c r="C13" s="7">
        <v>1</v>
      </c>
      <c r="D13" s="7"/>
      <c r="E13" s="8" t="s">
        <v>555</v>
      </c>
      <c r="F13" s="46"/>
      <c r="G13" s="46"/>
      <c r="H13" s="53"/>
      <c r="K13" s="32"/>
    </row>
    <row r="14" spans="1:212" ht="27.75" x14ac:dyDescent="0.4">
      <c r="A14" s="7" t="s">
        <v>10</v>
      </c>
      <c r="B14" s="8" t="s">
        <v>11</v>
      </c>
      <c r="C14" s="7">
        <v>1</v>
      </c>
      <c r="D14" s="7"/>
      <c r="E14" s="8" t="s">
        <v>65</v>
      </c>
      <c r="F14" s="46"/>
      <c r="G14" s="46"/>
      <c r="H14" s="53"/>
    </row>
    <row r="15" spans="1:212" ht="27.75" x14ac:dyDescent="0.4">
      <c r="A15" s="7" t="s">
        <v>12</v>
      </c>
      <c r="B15" s="8" t="s">
        <v>13</v>
      </c>
      <c r="C15" s="7">
        <v>1</v>
      </c>
      <c r="D15" s="7"/>
      <c r="E15" s="8" t="s">
        <v>66</v>
      </c>
      <c r="F15" s="46"/>
      <c r="G15" s="46"/>
      <c r="H15" s="53"/>
    </row>
    <row r="16" spans="1:212" ht="27.75" x14ac:dyDescent="0.4">
      <c r="A16" s="7" t="s">
        <v>288</v>
      </c>
      <c r="B16" s="8" t="s">
        <v>14</v>
      </c>
      <c r="C16" s="7">
        <v>1</v>
      </c>
      <c r="D16" s="7"/>
      <c r="E16" s="8" t="s">
        <v>289</v>
      </c>
      <c r="F16" s="46"/>
      <c r="G16" s="46"/>
      <c r="H16" s="53"/>
    </row>
    <row r="17" spans="1:8" ht="41.65" x14ac:dyDescent="0.4">
      <c r="A17" s="7" t="s">
        <v>15</v>
      </c>
      <c r="B17" s="8" t="s">
        <v>16</v>
      </c>
      <c r="C17" s="7"/>
      <c r="D17" s="7">
        <v>2</v>
      </c>
      <c r="E17" s="8" t="s">
        <v>547</v>
      </c>
      <c r="F17" s="50" t="s">
        <v>778</v>
      </c>
      <c r="G17" s="50"/>
      <c r="H17" s="53"/>
    </row>
    <row r="18" spans="1:8" ht="41.65" x14ac:dyDescent="0.4">
      <c r="A18" s="7" t="s">
        <v>17</v>
      </c>
      <c r="B18" s="8" t="s">
        <v>18</v>
      </c>
      <c r="C18" s="7"/>
      <c r="D18" s="7">
        <v>2</v>
      </c>
      <c r="E18" s="8" t="s">
        <v>772</v>
      </c>
      <c r="F18" s="50" t="s">
        <v>779</v>
      </c>
      <c r="G18" s="50"/>
      <c r="H18" s="53"/>
    </row>
    <row r="19" spans="1:8" ht="47.25" customHeight="1" x14ac:dyDescent="0.4">
      <c r="A19" s="7" t="s">
        <v>19</v>
      </c>
      <c r="B19" s="8" t="s">
        <v>773</v>
      </c>
      <c r="C19" s="7"/>
      <c r="D19" s="7">
        <v>2</v>
      </c>
      <c r="E19" s="8" t="s">
        <v>189</v>
      </c>
      <c r="F19" s="50" t="s">
        <v>780</v>
      </c>
      <c r="G19" s="50"/>
      <c r="H19" s="53"/>
    </row>
    <row r="20" spans="1:8" ht="46.5" customHeight="1" x14ac:dyDescent="0.4">
      <c r="A20" s="7" t="s">
        <v>443</v>
      </c>
      <c r="B20" s="8" t="s">
        <v>455</v>
      </c>
      <c r="C20" s="7"/>
      <c r="D20" s="7">
        <v>3</v>
      </c>
      <c r="E20" s="51" t="s">
        <v>774</v>
      </c>
      <c r="F20" s="50" t="s">
        <v>782</v>
      </c>
      <c r="G20" s="3">
        <v>2</v>
      </c>
      <c r="H20" s="53"/>
    </row>
    <row r="21" spans="1:8" ht="41.65" x14ac:dyDescent="0.4">
      <c r="A21" s="7" t="s">
        <v>442</v>
      </c>
      <c r="B21" s="8" t="s">
        <v>20</v>
      </c>
      <c r="C21" s="7"/>
      <c r="D21" s="7">
        <v>8</v>
      </c>
      <c r="E21" s="51" t="s">
        <v>776</v>
      </c>
      <c r="F21" s="50" t="s">
        <v>782</v>
      </c>
      <c r="G21" s="3">
        <v>9</v>
      </c>
      <c r="H21" s="53"/>
    </row>
    <row r="22" spans="1:8" ht="41.65" x14ac:dyDescent="0.4">
      <c r="A22" s="7" t="s">
        <v>441</v>
      </c>
      <c r="B22" s="8" t="s">
        <v>456</v>
      </c>
      <c r="C22" s="7"/>
      <c r="D22" s="7">
        <v>36</v>
      </c>
      <c r="E22" s="8" t="s">
        <v>775</v>
      </c>
      <c r="F22" s="50" t="s">
        <v>781</v>
      </c>
      <c r="G22" s="3">
        <v>7</v>
      </c>
      <c r="H22" s="54"/>
    </row>
    <row r="23" spans="1:8" ht="23.1" customHeight="1" x14ac:dyDescent="0.4">
      <c r="A23" s="59" t="s">
        <v>22</v>
      </c>
      <c r="B23" s="60"/>
      <c r="C23" s="60"/>
      <c r="D23" s="60"/>
      <c r="E23" s="60"/>
      <c r="F23" s="60"/>
      <c r="G23" s="60"/>
      <c r="H23" s="61"/>
    </row>
    <row r="24" spans="1:8" ht="27.95" customHeight="1" x14ac:dyDescent="0.4">
      <c r="A24" s="7" t="s">
        <v>499</v>
      </c>
      <c r="B24" s="8" t="s">
        <v>515</v>
      </c>
      <c r="C24" s="7">
        <v>1</v>
      </c>
      <c r="D24" s="7"/>
      <c r="E24" s="8" t="s">
        <v>30</v>
      </c>
      <c r="F24" s="12"/>
      <c r="G24" s="12"/>
      <c r="H24" s="52" t="s">
        <v>246</v>
      </c>
    </row>
    <row r="25" spans="1:8" ht="27.75" x14ac:dyDescent="0.4">
      <c r="A25" s="7" t="s">
        <v>90</v>
      </c>
      <c r="B25" s="8" t="s">
        <v>122</v>
      </c>
      <c r="C25" s="7">
        <v>1</v>
      </c>
      <c r="D25" s="7"/>
      <c r="E25" s="8" t="s">
        <v>32</v>
      </c>
      <c r="F25" s="46"/>
      <c r="G25" s="46"/>
      <c r="H25" s="57"/>
    </row>
    <row r="26" spans="1:8" ht="27.75" x14ac:dyDescent="0.4">
      <c r="A26" s="7" t="s">
        <v>91</v>
      </c>
      <c r="B26" s="8" t="s">
        <v>123</v>
      </c>
      <c r="C26" s="7">
        <v>1</v>
      </c>
      <c r="D26" s="7"/>
      <c r="E26" s="8" t="s">
        <v>33</v>
      </c>
      <c r="F26" s="46"/>
      <c r="G26" s="46"/>
      <c r="H26" s="57"/>
    </row>
    <row r="27" spans="1:8" ht="27.75" x14ac:dyDescent="0.4">
      <c r="A27" s="7" t="s">
        <v>92</v>
      </c>
      <c r="B27" s="8" t="s">
        <v>124</v>
      </c>
      <c r="C27" s="7">
        <v>1</v>
      </c>
      <c r="D27" s="7"/>
      <c r="E27" s="8" t="s">
        <v>34</v>
      </c>
      <c r="F27" s="46"/>
      <c r="G27" s="46"/>
      <c r="H27" s="57"/>
    </row>
    <row r="28" spans="1:8" ht="41.65" x14ac:dyDescent="0.4">
      <c r="A28" s="7" t="s">
        <v>2</v>
      </c>
      <c r="B28" s="8" t="s">
        <v>125</v>
      </c>
      <c r="C28" s="7">
        <v>1</v>
      </c>
      <c r="D28" s="7"/>
      <c r="E28" s="8" t="s">
        <v>35</v>
      </c>
      <c r="F28" s="46"/>
      <c r="G28" s="46"/>
      <c r="H28" s="57"/>
    </row>
    <row r="29" spans="1:8" ht="55.5" x14ac:dyDescent="0.4">
      <c r="A29" s="17" t="s">
        <v>247</v>
      </c>
      <c r="B29" s="9" t="s">
        <v>248</v>
      </c>
      <c r="C29" s="17">
        <v>1</v>
      </c>
      <c r="D29" s="17"/>
      <c r="E29" s="18" t="s">
        <v>249</v>
      </c>
      <c r="F29" s="48"/>
      <c r="G29" s="48"/>
      <c r="H29" s="57"/>
    </row>
    <row r="30" spans="1:8" ht="41.65" x14ac:dyDescent="0.4">
      <c r="A30" s="17" t="s">
        <v>250</v>
      </c>
      <c r="B30" s="9" t="s">
        <v>251</v>
      </c>
      <c r="C30" s="17">
        <v>1</v>
      </c>
      <c r="D30" s="17"/>
      <c r="E30" s="18" t="s">
        <v>252</v>
      </c>
      <c r="F30" s="48"/>
      <c r="G30" s="48"/>
      <c r="H30" s="57"/>
    </row>
    <row r="31" spans="1:8" ht="30" customHeight="1" x14ac:dyDescent="0.4">
      <c r="A31" s="17" t="s">
        <v>253</v>
      </c>
      <c r="B31" s="9" t="s">
        <v>254</v>
      </c>
      <c r="C31" s="17">
        <v>1</v>
      </c>
      <c r="D31" s="17"/>
      <c r="E31" s="18" t="s">
        <v>255</v>
      </c>
      <c r="F31" s="48"/>
      <c r="G31" s="48"/>
      <c r="H31" s="57"/>
    </row>
    <row r="32" spans="1:8" ht="27.75" x14ac:dyDescent="0.4">
      <c r="A32" s="17" t="s">
        <v>256</v>
      </c>
      <c r="B32" s="17" t="s">
        <v>257</v>
      </c>
      <c r="C32" s="17">
        <v>1</v>
      </c>
      <c r="D32" s="17"/>
      <c r="E32" s="18" t="s">
        <v>258</v>
      </c>
      <c r="F32" s="48"/>
      <c r="G32" s="48"/>
      <c r="H32" s="57"/>
    </row>
    <row r="33" spans="1:8" ht="27.75" x14ac:dyDescent="0.4">
      <c r="A33" s="17" t="s">
        <v>259</v>
      </c>
      <c r="B33" s="9" t="s">
        <v>260</v>
      </c>
      <c r="C33" s="17">
        <v>1</v>
      </c>
      <c r="D33" s="17"/>
      <c r="E33" s="18" t="s">
        <v>261</v>
      </c>
      <c r="F33" s="48"/>
      <c r="G33" s="48"/>
      <c r="H33" s="57"/>
    </row>
    <row r="34" spans="1:8" ht="41.65" x14ac:dyDescent="0.4">
      <c r="A34" s="7" t="s">
        <v>453</v>
      </c>
      <c r="B34" s="8" t="s">
        <v>777</v>
      </c>
      <c r="C34" s="7"/>
      <c r="D34" s="7">
        <v>2</v>
      </c>
      <c r="E34" s="8" t="s">
        <v>31</v>
      </c>
      <c r="F34" s="50" t="s">
        <v>778</v>
      </c>
      <c r="G34" s="50"/>
      <c r="H34" s="57"/>
    </row>
    <row r="35" spans="1:8" ht="41.65" x14ac:dyDescent="0.4">
      <c r="A35" s="7" t="s">
        <v>444</v>
      </c>
      <c r="B35" s="8" t="s">
        <v>454</v>
      </c>
      <c r="C35" s="7"/>
      <c r="D35" s="7">
        <v>1860</v>
      </c>
      <c r="E35" s="8" t="s">
        <v>36</v>
      </c>
      <c r="F35" s="50" t="s">
        <v>788</v>
      </c>
      <c r="G35" s="3">
        <v>2260</v>
      </c>
      <c r="H35" s="58"/>
    </row>
    <row r="36" spans="1:8" ht="24" customHeight="1" x14ac:dyDescent="0.4">
      <c r="A36" s="59" t="s">
        <v>23</v>
      </c>
      <c r="B36" s="60"/>
      <c r="C36" s="60"/>
      <c r="D36" s="60"/>
      <c r="E36" s="60"/>
      <c r="F36" s="60"/>
      <c r="G36" s="60"/>
      <c r="H36" s="61"/>
    </row>
    <row r="37" spans="1:8" ht="27.75" x14ac:dyDescent="0.4">
      <c r="A37" s="7" t="s">
        <v>93</v>
      </c>
      <c r="B37" s="8" t="s">
        <v>169</v>
      </c>
      <c r="C37" s="7">
        <v>1</v>
      </c>
      <c r="D37" s="7"/>
      <c r="E37" s="8" t="s">
        <v>37</v>
      </c>
      <c r="F37" s="12"/>
      <c r="G37" s="12"/>
      <c r="H37" s="52" t="s">
        <v>245</v>
      </c>
    </row>
    <row r="38" spans="1:8" ht="27.75" x14ac:dyDescent="0.4">
      <c r="A38" s="7" t="s">
        <v>94</v>
      </c>
      <c r="B38" s="8" t="s">
        <v>126</v>
      </c>
      <c r="C38" s="7">
        <v>1</v>
      </c>
      <c r="D38" s="7"/>
      <c r="E38" s="8" t="s">
        <v>38</v>
      </c>
      <c r="F38" s="46"/>
      <c r="G38" s="46"/>
      <c r="H38" s="53"/>
    </row>
    <row r="39" spans="1:8" ht="27.75" x14ac:dyDescent="0.4">
      <c r="A39" s="7" t="s">
        <v>95</v>
      </c>
      <c r="B39" s="8" t="s">
        <v>127</v>
      </c>
      <c r="C39" s="7">
        <v>1</v>
      </c>
      <c r="D39" s="7"/>
      <c r="E39" s="8" t="s">
        <v>39</v>
      </c>
      <c r="F39" s="46"/>
      <c r="G39" s="46"/>
      <c r="H39" s="53"/>
    </row>
    <row r="40" spans="1:8" ht="27.75" x14ac:dyDescent="0.4">
      <c r="A40" s="7" t="s">
        <v>96</v>
      </c>
      <c r="B40" s="8" t="s">
        <v>128</v>
      </c>
      <c r="C40" s="7">
        <v>1</v>
      </c>
      <c r="D40" s="7"/>
      <c r="E40" s="8" t="s">
        <v>40</v>
      </c>
      <c r="F40" s="46"/>
      <c r="G40" s="46"/>
      <c r="H40" s="53"/>
    </row>
    <row r="41" spans="1:8" ht="27.75" x14ac:dyDescent="0.4">
      <c r="A41" s="7" t="s">
        <v>97</v>
      </c>
      <c r="B41" s="8" t="s">
        <v>129</v>
      </c>
      <c r="C41" s="7">
        <v>1</v>
      </c>
      <c r="D41" s="7"/>
      <c r="E41" s="8" t="s">
        <v>41</v>
      </c>
      <c r="F41" s="46"/>
      <c r="G41" s="46"/>
      <c r="H41" s="53"/>
    </row>
    <row r="42" spans="1:8" ht="41.65" x14ac:dyDescent="0.4">
      <c r="A42" s="7" t="s">
        <v>500</v>
      </c>
      <c r="B42" s="8" t="s">
        <v>130</v>
      </c>
      <c r="C42" s="7">
        <v>1</v>
      </c>
      <c r="D42" s="7"/>
      <c r="E42" s="8" t="s">
        <v>42</v>
      </c>
      <c r="F42" s="46"/>
      <c r="G42" s="46"/>
      <c r="H42" s="53"/>
    </row>
    <row r="43" spans="1:8" ht="27.75" x14ac:dyDescent="0.4">
      <c r="A43" s="7" t="s">
        <v>98</v>
      </c>
      <c r="B43" s="8" t="s">
        <v>131</v>
      </c>
      <c r="C43" s="7">
        <v>1</v>
      </c>
      <c r="D43" s="7"/>
      <c r="E43" s="8" t="s">
        <v>43</v>
      </c>
      <c r="F43" s="46"/>
      <c r="G43" s="46"/>
      <c r="H43" s="53"/>
    </row>
    <row r="44" spans="1:8" ht="27.75" x14ac:dyDescent="0.4">
      <c r="A44" s="7" t="s">
        <v>99</v>
      </c>
      <c r="B44" s="8" t="s">
        <v>132</v>
      </c>
      <c r="C44" s="7">
        <v>1</v>
      </c>
      <c r="D44" s="7"/>
      <c r="E44" s="8" t="s">
        <v>44</v>
      </c>
      <c r="F44" s="46"/>
      <c r="G44" s="46"/>
      <c r="H44" s="53"/>
    </row>
    <row r="45" spans="1:8" ht="27.75" x14ac:dyDescent="0.4">
      <c r="A45" s="7" t="s">
        <v>100</v>
      </c>
      <c r="B45" s="8" t="s">
        <v>133</v>
      </c>
      <c r="C45" s="7">
        <v>1</v>
      </c>
      <c r="D45" s="7"/>
      <c r="E45" s="8" t="s">
        <v>45</v>
      </c>
      <c r="F45" s="46"/>
      <c r="G45" s="46"/>
      <c r="H45" s="53"/>
    </row>
    <row r="46" spans="1:8" ht="27.75" x14ac:dyDescent="0.4">
      <c r="A46" s="7" t="s">
        <v>101</v>
      </c>
      <c r="B46" s="8" t="s">
        <v>134</v>
      </c>
      <c r="C46" s="7">
        <v>1</v>
      </c>
      <c r="D46" s="7"/>
      <c r="E46" s="8" t="s">
        <v>46</v>
      </c>
      <c r="F46" s="46"/>
      <c r="G46" s="46"/>
      <c r="H46" s="53"/>
    </row>
    <row r="47" spans="1:8" ht="41.65" x14ac:dyDescent="0.4">
      <c r="A47" s="7" t="s">
        <v>501</v>
      </c>
      <c r="B47" s="8" t="s">
        <v>516</v>
      </c>
      <c r="C47" s="7">
        <v>1</v>
      </c>
      <c r="D47" s="7"/>
      <c r="E47" s="8" t="s">
        <v>175</v>
      </c>
      <c r="F47" s="46"/>
      <c r="G47" s="46"/>
      <c r="H47" s="53"/>
    </row>
    <row r="48" spans="1:8" ht="41.65" x14ac:dyDescent="0.4">
      <c r="A48" s="7" t="s">
        <v>530</v>
      </c>
      <c r="B48" s="8" t="s">
        <v>531</v>
      </c>
      <c r="C48" s="7">
        <v>1</v>
      </c>
      <c r="D48" s="7"/>
      <c r="E48" s="8" t="s">
        <v>529</v>
      </c>
      <c r="F48" s="46"/>
      <c r="G48" s="46"/>
      <c r="H48" s="53"/>
    </row>
    <row r="49" spans="1:213" ht="27" customHeight="1" x14ac:dyDescent="0.4">
      <c r="A49" s="7" t="s">
        <v>171</v>
      </c>
      <c r="B49" s="8" t="s">
        <v>172</v>
      </c>
      <c r="C49" s="7">
        <v>1</v>
      </c>
      <c r="D49" s="7"/>
      <c r="E49" s="8" t="s">
        <v>176</v>
      </c>
      <c r="F49" s="46"/>
      <c r="G49" s="46"/>
      <c r="H49" s="53"/>
    </row>
    <row r="50" spans="1:213" ht="41.65" x14ac:dyDescent="0.4">
      <c r="A50" s="7" t="s">
        <v>534</v>
      </c>
      <c r="B50" s="8" t="s">
        <v>173</v>
      </c>
      <c r="C50" s="7"/>
      <c r="D50" s="7">
        <v>3</v>
      </c>
      <c r="E50" s="8" t="s">
        <v>174</v>
      </c>
      <c r="F50" s="50" t="s">
        <v>779</v>
      </c>
      <c r="G50" s="3">
        <v>4</v>
      </c>
      <c r="H50" s="53"/>
    </row>
    <row r="51" spans="1:213" ht="42.75" customHeight="1" x14ac:dyDescent="0.4">
      <c r="A51" s="7" t="s">
        <v>445</v>
      </c>
      <c r="B51" s="8" t="s">
        <v>89</v>
      </c>
      <c r="C51" s="7"/>
      <c r="D51" s="7">
        <v>6</v>
      </c>
      <c r="E51" s="8" t="s">
        <v>29</v>
      </c>
      <c r="F51" s="50" t="s">
        <v>783</v>
      </c>
      <c r="G51" s="3">
        <v>4</v>
      </c>
      <c r="H51" s="54"/>
    </row>
    <row r="52" spans="1:213" ht="23.45" customHeight="1" x14ac:dyDescent="0.4">
      <c r="A52" s="59" t="s">
        <v>24</v>
      </c>
      <c r="B52" s="60"/>
      <c r="C52" s="60"/>
      <c r="D52" s="60"/>
      <c r="E52" s="60"/>
      <c r="F52" s="60"/>
      <c r="G52" s="60"/>
      <c r="H52" s="61"/>
    </row>
    <row r="53" spans="1:213" ht="41.65" x14ac:dyDescent="0.4">
      <c r="A53" s="7" t="s">
        <v>102</v>
      </c>
      <c r="B53" s="8" t="s">
        <v>135</v>
      </c>
      <c r="C53" s="7">
        <v>1</v>
      </c>
      <c r="D53" s="7"/>
      <c r="E53" s="8" t="s">
        <v>47</v>
      </c>
      <c r="F53" s="8"/>
      <c r="G53" s="8"/>
      <c r="H53" s="55" t="s">
        <v>245</v>
      </c>
    </row>
    <row r="54" spans="1:213" s="13" customFormat="1" ht="27.75" x14ac:dyDescent="0.4">
      <c r="A54" s="7" t="s">
        <v>103</v>
      </c>
      <c r="B54" s="8" t="s">
        <v>496</v>
      </c>
      <c r="C54" s="7">
        <v>1</v>
      </c>
      <c r="D54" s="7"/>
      <c r="E54" s="8" t="s">
        <v>48</v>
      </c>
      <c r="F54" s="8"/>
      <c r="G54" s="8"/>
      <c r="H54" s="56"/>
      <c r="I54" s="14"/>
      <c r="J54" s="14"/>
      <c r="K54" s="14"/>
      <c r="L54" s="14"/>
      <c r="M54" s="14"/>
      <c r="N54" s="14"/>
      <c r="O54" s="15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  <c r="CA54" s="14"/>
      <c r="CB54" s="14"/>
      <c r="CC54" s="14"/>
      <c r="CD54" s="14"/>
      <c r="CE54" s="14"/>
      <c r="CF54" s="14"/>
      <c r="CG54" s="14"/>
      <c r="CH54" s="14"/>
      <c r="CI54" s="14"/>
      <c r="CJ54" s="14"/>
      <c r="CK54" s="14"/>
      <c r="CL54" s="14"/>
      <c r="CM54" s="14"/>
      <c r="CN54" s="14"/>
      <c r="CO54" s="14"/>
      <c r="CP54" s="14"/>
      <c r="CQ54" s="14"/>
      <c r="CR54" s="14"/>
      <c r="CS54" s="14"/>
      <c r="CT54" s="14"/>
      <c r="CU54" s="14"/>
      <c r="CV54" s="14"/>
      <c r="CW54" s="14"/>
      <c r="CX54" s="14"/>
      <c r="CY54" s="14"/>
      <c r="CZ54" s="14"/>
      <c r="DA54" s="14"/>
      <c r="DB54" s="14"/>
      <c r="DC54" s="14"/>
      <c r="DD54" s="14"/>
      <c r="DE54" s="14"/>
      <c r="DF54" s="14"/>
      <c r="DG54" s="14"/>
      <c r="DH54" s="14"/>
      <c r="DI54" s="14"/>
      <c r="DJ54" s="14"/>
      <c r="DK54" s="14"/>
      <c r="DL54" s="14"/>
      <c r="DM54" s="14"/>
      <c r="DN54" s="14"/>
      <c r="DO54" s="14"/>
      <c r="DP54" s="14"/>
      <c r="DQ54" s="14"/>
      <c r="DR54" s="14"/>
      <c r="DS54" s="14"/>
      <c r="DT54" s="14"/>
      <c r="DU54" s="14"/>
      <c r="DV54" s="14"/>
      <c r="DW54" s="14"/>
      <c r="DX54" s="14"/>
      <c r="DY54" s="14"/>
      <c r="DZ54" s="14"/>
      <c r="EA54" s="14"/>
      <c r="EB54" s="14"/>
      <c r="EC54" s="14"/>
      <c r="ED54" s="14"/>
      <c r="EE54" s="14"/>
      <c r="EF54" s="14"/>
      <c r="EG54" s="14"/>
      <c r="EH54" s="14"/>
      <c r="EI54" s="14"/>
      <c r="EJ54" s="14"/>
      <c r="EK54" s="14"/>
      <c r="EL54" s="14"/>
      <c r="EM54" s="14"/>
      <c r="EN54" s="14"/>
      <c r="EO54" s="14"/>
      <c r="EP54" s="14"/>
      <c r="EQ54" s="14"/>
      <c r="ER54" s="14"/>
      <c r="ES54" s="14"/>
      <c r="ET54" s="14"/>
      <c r="EU54" s="14"/>
      <c r="EV54" s="14"/>
      <c r="EW54" s="14"/>
      <c r="EX54" s="14"/>
      <c r="EY54" s="14"/>
      <c r="EZ54" s="14"/>
      <c r="FA54" s="14"/>
      <c r="FB54" s="14"/>
      <c r="FC54" s="14"/>
      <c r="FD54" s="14"/>
      <c r="FE54" s="14"/>
      <c r="FF54" s="14"/>
      <c r="FG54" s="14"/>
      <c r="FH54" s="14"/>
      <c r="FI54" s="14"/>
      <c r="FJ54" s="14"/>
      <c r="FK54" s="14"/>
      <c r="FL54" s="14"/>
      <c r="FM54" s="14"/>
      <c r="FN54" s="14"/>
      <c r="FO54" s="14"/>
      <c r="FP54" s="14"/>
      <c r="FQ54" s="14"/>
      <c r="FR54" s="14"/>
      <c r="FS54" s="14"/>
      <c r="FT54" s="14"/>
      <c r="FU54" s="14"/>
      <c r="FV54" s="14"/>
      <c r="FW54" s="14"/>
      <c r="FX54" s="14"/>
      <c r="FY54" s="14"/>
      <c r="FZ54" s="14"/>
      <c r="GA54" s="14"/>
      <c r="GB54" s="14"/>
      <c r="GC54" s="14"/>
      <c r="GD54" s="14"/>
      <c r="GE54" s="14"/>
      <c r="GF54" s="14"/>
      <c r="GG54" s="14"/>
      <c r="GH54" s="14"/>
      <c r="GI54" s="14"/>
      <c r="GJ54" s="14"/>
      <c r="GK54" s="14"/>
      <c r="GL54" s="14"/>
      <c r="GM54" s="14"/>
      <c r="GN54" s="14"/>
      <c r="GO54" s="14"/>
      <c r="GP54" s="14"/>
      <c r="GQ54" s="14"/>
      <c r="GR54" s="14"/>
      <c r="GS54" s="14"/>
      <c r="GT54" s="14"/>
      <c r="GU54" s="14"/>
      <c r="GV54" s="14"/>
      <c r="GW54" s="14"/>
      <c r="GX54" s="14"/>
      <c r="GY54" s="14"/>
      <c r="GZ54" s="14"/>
      <c r="HA54" s="14"/>
      <c r="HB54" s="14"/>
      <c r="HC54" s="14"/>
      <c r="HD54" s="14"/>
      <c r="HE54" s="20"/>
    </row>
    <row r="55" spans="1:213" s="13" customFormat="1" ht="27.75" customHeight="1" x14ac:dyDescent="0.4">
      <c r="A55" s="7" t="s">
        <v>104</v>
      </c>
      <c r="B55" s="8" t="s">
        <v>136</v>
      </c>
      <c r="C55" s="7">
        <v>1</v>
      </c>
      <c r="D55" s="7"/>
      <c r="E55" s="8" t="s">
        <v>49</v>
      </c>
      <c r="F55" s="8"/>
      <c r="G55" s="8"/>
      <c r="H55" s="56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  <c r="BE55" s="14"/>
      <c r="BF55" s="14"/>
      <c r="BG55" s="14"/>
      <c r="BH55" s="14"/>
      <c r="BI55" s="14"/>
      <c r="BJ55" s="14"/>
      <c r="BK55" s="14"/>
      <c r="BL55" s="14"/>
      <c r="BM55" s="14"/>
      <c r="BN55" s="14"/>
      <c r="BO55" s="14"/>
      <c r="BP55" s="14"/>
      <c r="BQ55" s="14"/>
      <c r="BR55" s="14"/>
      <c r="BS55" s="14"/>
      <c r="BT55" s="14"/>
      <c r="BU55" s="14"/>
      <c r="BV55" s="14"/>
      <c r="BW55" s="14"/>
      <c r="BX55" s="14"/>
      <c r="BY55" s="14"/>
      <c r="BZ55" s="14"/>
      <c r="CA55" s="14"/>
      <c r="CB55" s="14"/>
      <c r="CC55" s="14"/>
      <c r="CD55" s="14"/>
      <c r="CE55" s="14"/>
      <c r="CF55" s="14"/>
      <c r="CG55" s="14"/>
      <c r="CH55" s="14"/>
      <c r="CI55" s="14"/>
      <c r="CJ55" s="14"/>
      <c r="CK55" s="14"/>
      <c r="CL55" s="14"/>
      <c r="CM55" s="14"/>
      <c r="CN55" s="14"/>
      <c r="CO55" s="14"/>
      <c r="CP55" s="14"/>
      <c r="CQ55" s="14"/>
      <c r="CR55" s="14"/>
      <c r="CS55" s="14"/>
      <c r="CT55" s="14"/>
      <c r="CU55" s="14"/>
      <c r="CV55" s="14"/>
      <c r="CW55" s="14"/>
      <c r="CX55" s="14"/>
      <c r="CY55" s="14"/>
      <c r="CZ55" s="14"/>
      <c r="DA55" s="14"/>
      <c r="DB55" s="14"/>
      <c r="DC55" s="14"/>
      <c r="DD55" s="14"/>
      <c r="DE55" s="14"/>
      <c r="DF55" s="14"/>
      <c r="DG55" s="14"/>
      <c r="DH55" s="14"/>
      <c r="DI55" s="14"/>
      <c r="DJ55" s="14"/>
      <c r="DK55" s="14"/>
      <c r="DL55" s="14"/>
      <c r="DM55" s="14"/>
      <c r="DN55" s="14"/>
      <c r="DO55" s="14"/>
      <c r="DP55" s="14"/>
      <c r="DQ55" s="14"/>
      <c r="DR55" s="14"/>
      <c r="DS55" s="14"/>
      <c r="DT55" s="14"/>
      <c r="DU55" s="14"/>
      <c r="DV55" s="14"/>
      <c r="DW55" s="14"/>
      <c r="DX55" s="14"/>
      <c r="DY55" s="14"/>
      <c r="DZ55" s="14"/>
      <c r="EA55" s="14"/>
      <c r="EB55" s="14"/>
      <c r="EC55" s="14"/>
      <c r="ED55" s="14"/>
      <c r="EE55" s="14"/>
      <c r="EF55" s="14"/>
      <c r="EG55" s="14"/>
      <c r="EH55" s="14"/>
      <c r="EI55" s="14"/>
      <c r="EJ55" s="14"/>
      <c r="EK55" s="14"/>
      <c r="EL55" s="14"/>
      <c r="EM55" s="14"/>
      <c r="EN55" s="14"/>
      <c r="EO55" s="14"/>
      <c r="EP55" s="14"/>
      <c r="EQ55" s="14"/>
      <c r="ER55" s="14"/>
      <c r="ES55" s="14"/>
      <c r="ET55" s="14"/>
      <c r="EU55" s="14"/>
      <c r="EV55" s="14"/>
      <c r="EW55" s="14"/>
      <c r="EX55" s="14"/>
      <c r="EY55" s="14"/>
      <c r="EZ55" s="14"/>
      <c r="FA55" s="14"/>
      <c r="FB55" s="14"/>
      <c r="FC55" s="14"/>
      <c r="FD55" s="14"/>
      <c r="FE55" s="14"/>
      <c r="FF55" s="14"/>
      <c r="FG55" s="14"/>
      <c r="FH55" s="14"/>
      <c r="FI55" s="14"/>
      <c r="FJ55" s="14"/>
      <c r="FK55" s="14"/>
      <c r="FL55" s="14"/>
      <c r="FM55" s="14"/>
      <c r="FN55" s="14"/>
      <c r="FO55" s="14"/>
      <c r="FP55" s="14"/>
      <c r="FQ55" s="14"/>
      <c r="FR55" s="14"/>
      <c r="FS55" s="14"/>
      <c r="FT55" s="14"/>
      <c r="FU55" s="14"/>
      <c r="FV55" s="14"/>
      <c r="FW55" s="14"/>
      <c r="FX55" s="14"/>
      <c r="FY55" s="14"/>
      <c r="FZ55" s="14"/>
      <c r="GA55" s="14"/>
      <c r="GB55" s="14"/>
      <c r="GC55" s="14"/>
      <c r="GD55" s="14"/>
      <c r="GE55" s="14"/>
      <c r="GF55" s="14"/>
      <c r="GG55" s="14"/>
      <c r="GH55" s="14"/>
      <c r="GI55" s="14"/>
      <c r="GJ55" s="14"/>
      <c r="GK55" s="14"/>
      <c r="GL55" s="14"/>
      <c r="GM55" s="14"/>
      <c r="GN55" s="14"/>
      <c r="GO55" s="14"/>
      <c r="GP55" s="14"/>
      <c r="GQ55" s="14"/>
      <c r="GR55" s="14"/>
      <c r="GS55" s="14"/>
      <c r="GT55" s="14"/>
      <c r="GU55" s="14"/>
      <c r="GV55" s="14"/>
      <c r="GW55" s="14"/>
      <c r="GX55" s="14"/>
      <c r="GY55" s="14"/>
      <c r="GZ55" s="14"/>
      <c r="HA55" s="14"/>
      <c r="HB55" s="14"/>
      <c r="HC55" s="14"/>
      <c r="HD55" s="14"/>
      <c r="HE55" s="20"/>
    </row>
    <row r="56" spans="1:213" s="13" customFormat="1" ht="27.75" x14ac:dyDescent="0.4">
      <c r="A56" s="7" t="s">
        <v>503</v>
      </c>
      <c r="B56" s="8" t="s">
        <v>158</v>
      </c>
      <c r="C56" s="7">
        <v>1</v>
      </c>
      <c r="D56" s="7"/>
      <c r="E56" s="8" t="s">
        <v>48</v>
      </c>
      <c r="F56" s="8"/>
      <c r="G56" s="8"/>
      <c r="H56" s="56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14"/>
      <c r="BP56" s="14"/>
      <c r="BQ56" s="14"/>
      <c r="BR56" s="14"/>
      <c r="BS56" s="14"/>
      <c r="BT56" s="14"/>
      <c r="BU56" s="14"/>
      <c r="BV56" s="14"/>
      <c r="BW56" s="14"/>
      <c r="BX56" s="14"/>
      <c r="BY56" s="14"/>
      <c r="BZ56" s="14"/>
      <c r="CA56" s="14"/>
      <c r="CB56" s="14"/>
      <c r="CC56" s="14"/>
      <c r="CD56" s="14"/>
      <c r="CE56" s="14"/>
      <c r="CF56" s="14"/>
      <c r="CG56" s="14"/>
      <c r="CH56" s="14"/>
      <c r="CI56" s="14"/>
      <c r="CJ56" s="14"/>
      <c r="CK56" s="14"/>
      <c r="CL56" s="14"/>
      <c r="CM56" s="14"/>
      <c r="CN56" s="14"/>
      <c r="CO56" s="14"/>
      <c r="CP56" s="14"/>
      <c r="CQ56" s="14"/>
      <c r="CR56" s="14"/>
      <c r="CS56" s="14"/>
      <c r="CT56" s="14"/>
      <c r="CU56" s="14"/>
      <c r="CV56" s="14"/>
      <c r="CW56" s="14"/>
      <c r="CX56" s="14"/>
      <c r="CY56" s="14"/>
      <c r="CZ56" s="14"/>
      <c r="DA56" s="14"/>
      <c r="DB56" s="14"/>
      <c r="DC56" s="14"/>
      <c r="DD56" s="14"/>
      <c r="DE56" s="14"/>
      <c r="DF56" s="14"/>
      <c r="DG56" s="14"/>
      <c r="DH56" s="14"/>
      <c r="DI56" s="14"/>
      <c r="DJ56" s="14"/>
      <c r="DK56" s="14"/>
      <c r="DL56" s="14"/>
      <c r="DM56" s="14"/>
      <c r="DN56" s="14"/>
      <c r="DO56" s="14"/>
      <c r="DP56" s="14"/>
      <c r="DQ56" s="14"/>
      <c r="DR56" s="14"/>
      <c r="DS56" s="14"/>
      <c r="DT56" s="14"/>
      <c r="DU56" s="14"/>
      <c r="DV56" s="14"/>
      <c r="DW56" s="14"/>
      <c r="DX56" s="14"/>
      <c r="DY56" s="14"/>
      <c r="DZ56" s="14"/>
      <c r="EA56" s="14"/>
      <c r="EB56" s="14"/>
      <c r="EC56" s="14"/>
      <c r="ED56" s="14"/>
      <c r="EE56" s="14"/>
      <c r="EF56" s="14"/>
      <c r="EG56" s="14"/>
      <c r="EH56" s="14"/>
      <c r="EI56" s="14"/>
      <c r="EJ56" s="14"/>
      <c r="EK56" s="14"/>
      <c r="EL56" s="14"/>
      <c r="EM56" s="14"/>
      <c r="EN56" s="14"/>
      <c r="EO56" s="14"/>
      <c r="EP56" s="14"/>
      <c r="EQ56" s="14"/>
      <c r="ER56" s="14"/>
      <c r="ES56" s="14"/>
      <c r="ET56" s="14"/>
      <c r="EU56" s="14"/>
      <c r="EV56" s="14"/>
      <c r="EW56" s="14"/>
      <c r="EX56" s="14"/>
      <c r="EY56" s="14"/>
      <c r="EZ56" s="14"/>
      <c r="FA56" s="14"/>
      <c r="FB56" s="14"/>
      <c r="FC56" s="14"/>
      <c r="FD56" s="14"/>
      <c r="FE56" s="14"/>
      <c r="FF56" s="14"/>
      <c r="FG56" s="14"/>
      <c r="FH56" s="14"/>
      <c r="FI56" s="14"/>
      <c r="FJ56" s="14"/>
      <c r="FK56" s="14"/>
      <c r="FL56" s="14"/>
      <c r="FM56" s="14"/>
      <c r="FN56" s="14"/>
      <c r="FO56" s="14"/>
      <c r="FP56" s="14"/>
      <c r="FQ56" s="14"/>
      <c r="FR56" s="14"/>
      <c r="FS56" s="14"/>
      <c r="FT56" s="14"/>
      <c r="FU56" s="14"/>
      <c r="FV56" s="14"/>
      <c r="FW56" s="14"/>
      <c r="FX56" s="14"/>
      <c r="FY56" s="14"/>
      <c r="FZ56" s="14"/>
      <c r="GA56" s="14"/>
      <c r="GB56" s="14"/>
      <c r="GC56" s="14"/>
      <c r="GD56" s="14"/>
      <c r="GE56" s="14"/>
      <c r="GF56" s="14"/>
      <c r="GG56" s="14"/>
      <c r="GH56" s="14"/>
      <c r="GI56" s="14"/>
      <c r="GJ56" s="14"/>
      <c r="GK56" s="14"/>
      <c r="GL56" s="14"/>
      <c r="GM56" s="14"/>
      <c r="GN56" s="14"/>
      <c r="GO56" s="14"/>
      <c r="GP56" s="14"/>
      <c r="GQ56" s="14"/>
      <c r="GR56" s="14"/>
      <c r="GS56" s="14"/>
      <c r="GT56" s="14"/>
      <c r="GU56" s="14"/>
      <c r="GV56" s="14"/>
      <c r="GW56" s="14"/>
      <c r="GX56" s="14"/>
      <c r="GY56" s="14"/>
      <c r="GZ56" s="14"/>
      <c r="HA56" s="14"/>
      <c r="HB56" s="14"/>
      <c r="HC56" s="14"/>
      <c r="HD56" s="14"/>
      <c r="HE56" s="20"/>
    </row>
    <row r="57" spans="1:213" s="13" customFormat="1" ht="27.75" x14ac:dyDescent="0.4">
      <c r="A57" s="7" t="s">
        <v>502</v>
      </c>
      <c r="B57" s="8" t="s">
        <v>517</v>
      </c>
      <c r="C57" s="7">
        <v>1</v>
      </c>
      <c r="D57" s="7"/>
      <c r="E57" s="8" t="s">
        <v>50</v>
      </c>
      <c r="F57" s="8"/>
      <c r="G57" s="8"/>
      <c r="H57" s="56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4"/>
      <c r="BY57" s="14"/>
      <c r="BZ57" s="14"/>
      <c r="CA57" s="14"/>
      <c r="CB57" s="14"/>
      <c r="CC57" s="14"/>
      <c r="CD57" s="14"/>
      <c r="CE57" s="14"/>
      <c r="CF57" s="14"/>
      <c r="CG57" s="14"/>
      <c r="CH57" s="14"/>
      <c r="CI57" s="14"/>
      <c r="CJ57" s="14"/>
      <c r="CK57" s="14"/>
      <c r="CL57" s="14"/>
      <c r="CM57" s="14"/>
      <c r="CN57" s="14"/>
      <c r="CO57" s="14"/>
      <c r="CP57" s="14"/>
      <c r="CQ57" s="14"/>
      <c r="CR57" s="14"/>
      <c r="CS57" s="14"/>
      <c r="CT57" s="14"/>
      <c r="CU57" s="14"/>
      <c r="CV57" s="14"/>
      <c r="CW57" s="14"/>
      <c r="CX57" s="14"/>
      <c r="CY57" s="14"/>
      <c r="CZ57" s="14"/>
      <c r="DA57" s="14"/>
      <c r="DB57" s="14"/>
      <c r="DC57" s="14"/>
      <c r="DD57" s="14"/>
      <c r="DE57" s="14"/>
      <c r="DF57" s="14"/>
      <c r="DG57" s="14"/>
      <c r="DH57" s="14"/>
      <c r="DI57" s="14"/>
      <c r="DJ57" s="14"/>
      <c r="DK57" s="14"/>
      <c r="DL57" s="14"/>
      <c r="DM57" s="14"/>
      <c r="DN57" s="14"/>
      <c r="DO57" s="14"/>
      <c r="DP57" s="14"/>
      <c r="DQ57" s="14"/>
      <c r="DR57" s="14"/>
      <c r="DS57" s="14"/>
      <c r="DT57" s="14"/>
      <c r="DU57" s="14"/>
      <c r="DV57" s="14"/>
      <c r="DW57" s="14"/>
      <c r="DX57" s="14"/>
      <c r="DY57" s="14"/>
      <c r="DZ57" s="14"/>
      <c r="EA57" s="14"/>
      <c r="EB57" s="14"/>
      <c r="EC57" s="14"/>
      <c r="ED57" s="14"/>
      <c r="EE57" s="14"/>
      <c r="EF57" s="14"/>
      <c r="EG57" s="14"/>
      <c r="EH57" s="14"/>
      <c r="EI57" s="14"/>
      <c r="EJ57" s="14"/>
      <c r="EK57" s="14"/>
      <c r="EL57" s="14"/>
      <c r="EM57" s="14"/>
      <c r="EN57" s="14"/>
      <c r="EO57" s="14"/>
      <c r="EP57" s="14"/>
      <c r="EQ57" s="14"/>
      <c r="ER57" s="14"/>
      <c r="ES57" s="14"/>
      <c r="ET57" s="14"/>
      <c r="EU57" s="14"/>
      <c r="EV57" s="14"/>
      <c r="EW57" s="14"/>
      <c r="EX57" s="14"/>
      <c r="EY57" s="14"/>
      <c r="EZ57" s="14"/>
      <c r="FA57" s="14"/>
      <c r="FB57" s="14"/>
      <c r="FC57" s="14"/>
      <c r="FD57" s="14"/>
      <c r="FE57" s="14"/>
      <c r="FF57" s="14"/>
      <c r="FG57" s="14"/>
      <c r="FH57" s="14"/>
      <c r="FI57" s="14"/>
      <c r="FJ57" s="14"/>
      <c r="FK57" s="14"/>
      <c r="FL57" s="14"/>
      <c r="FM57" s="14"/>
      <c r="FN57" s="14"/>
      <c r="FO57" s="14"/>
      <c r="FP57" s="14"/>
      <c r="FQ57" s="14"/>
      <c r="FR57" s="14"/>
      <c r="FS57" s="14"/>
      <c r="FT57" s="14"/>
      <c r="FU57" s="14"/>
      <c r="FV57" s="14"/>
      <c r="FW57" s="14"/>
      <c r="FX57" s="14"/>
      <c r="FY57" s="14"/>
      <c r="FZ57" s="14"/>
      <c r="GA57" s="14"/>
      <c r="GB57" s="14"/>
      <c r="GC57" s="14"/>
      <c r="GD57" s="14"/>
      <c r="GE57" s="14"/>
      <c r="GF57" s="14"/>
      <c r="GG57" s="14"/>
      <c r="GH57" s="14"/>
      <c r="GI57" s="14"/>
      <c r="GJ57" s="14"/>
      <c r="GK57" s="14"/>
      <c r="GL57" s="14"/>
      <c r="GM57" s="14"/>
      <c r="GN57" s="14"/>
      <c r="GO57" s="14"/>
      <c r="GP57" s="14"/>
      <c r="GQ57" s="14"/>
      <c r="GR57" s="14"/>
      <c r="GS57" s="14"/>
      <c r="GT57" s="14"/>
      <c r="GU57" s="14"/>
      <c r="GV57" s="14"/>
      <c r="GW57" s="14"/>
      <c r="GX57" s="14"/>
      <c r="GY57" s="14"/>
      <c r="GZ57" s="14"/>
      <c r="HA57" s="14"/>
      <c r="HB57" s="14"/>
      <c r="HC57" s="14"/>
      <c r="HD57" s="14"/>
      <c r="HE57" s="20"/>
    </row>
    <row r="58" spans="1:213" s="13" customFormat="1" ht="27.75" x14ac:dyDescent="0.4">
      <c r="A58" s="11" t="s">
        <v>105</v>
      </c>
      <c r="B58" s="12" t="s">
        <v>3</v>
      </c>
      <c r="C58" s="11">
        <v>1</v>
      </c>
      <c r="D58" s="11"/>
      <c r="E58" s="12" t="s">
        <v>51</v>
      </c>
      <c r="F58" s="12"/>
      <c r="G58" s="12"/>
      <c r="H58" s="56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  <c r="BD58" s="14"/>
      <c r="BE58" s="14"/>
      <c r="BF58" s="14"/>
      <c r="BG58" s="14"/>
      <c r="BH58" s="14"/>
      <c r="BI58" s="14"/>
      <c r="BJ58" s="14"/>
      <c r="BK58" s="14"/>
      <c r="BL58" s="14"/>
      <c r="BM58" s="14"/>
      <c r="BN58" s="14"/>
      <c r="BO58" s="14"/>
      <c r="BP58" s="14"/>
      <c r="BQ58" s="14"/>
      <c r="BR58" s="14"/>
      <c r="BS58" s="14"/>
      <c r="BT58" s="14"/>
      <c r="BU58" s="14"/>
      <c r="BV58" s="14"/>
      <c r="BW58" s="14"/>
      <c r="BX58" s="14"/>
      <c r="BY58" s="14"/>
      <c r="BZ58" s="14"/>
      <c r="CA58" s="14"/>
      <c r="CB58" s="14"/>
      <c r="CC58" s="14"/>
      <c r="CD58" s="14"/>
      <c r="CE58" s="14"/>
      <c r="CF58" s="14"/>
      <c r="CG58" s="14"/>
      <c r="CH58" s="14"/>
      <c r="CI58" s="14"/>
      <c r="CJ58" s="14"/>
      <c r="CK58" s="14"/>
      <c r="CL58" s="14"/>
      <c r="CM58" s="14"/>
      <c r="CN58" s="14"/>
      <c r="CO58" s="14"/>
      <c r="CP58" s="14"/>
      <c r="CQ58" s="14"/>
      <c r="CR58" s="14"/>
      <c r="CS58" s="14"/>
      <c r="CT58" s="14"/>
      <c r="CU58" s="14"/>
      <c r="CV58" s="14"/>
      <c r="CW58" s="14"/>
      <c r="CX58" s="14"/>
      <c r="CY58" s="14"/>
      <c r="CZ58" s="14"/>
      <c r="DA58" s="14"/>
      <c r="DB58" s="14"/>
      <c r="DC58" s="14"/>
      <c r="DD58" s="14"/>
      <c r="DE58" s="14"/>
      <c r="DF58" s="14"/>
      <c r="DG58" s="14"/>
      <c r="DH58" s="14"/>
      <c r="DI58" s="14"/>
      <c r="DJ58" s="14"/>
      <c r="DK58" s="14"/>
      <c r="DL58" s="14"/>
      <c r="DM58" s="14"/>
      <c r="DN58" s="14"/>
      <c r="DO58" s="14"/>
      <c r="DP58" s="14"/>
      <c r="DQ58" s="14"/>
      <c r="DR58" s="14"/>
      <c r="DS58" s="14"/>
      <c r="DT58" s="14"/>
      <c r="DU58" s="14"/>
      <c r="DV58" s="14"/>
      <c r="DW58" s="14"/>
      <c r="DX58" s="14"/>
      <c r="DY58" s="14"/>
      <c r="DZ58" s="14"/>
      <c r="EA58" s="14"/>
      <c r="EB58" s="14"/>
      <c r="EC58" s="14"/>
      <c r="ED58" s="14"/>
      <c r="EE58" s="14"/>
      <c r="EF58" s="14"/>
      <c r="EG58" s="14"/>
      <c r="EH58" s="14"/>
      <c r="EI58" s="14"/>
      <c r="EJ58" s="14"/>
      <c r="EK58" s="14"/>
      <c r="EL58" s="14"/>
      <c r="EM58" s="14"/>
      <c r="EN58" s="14"/>
      <c r="EO58" s="14"/>
      <c r="EP58" s="14"/>
      <c r="EQ58" s="14"/>
      <c r="ER58" s="14"/>
      <c r="ES58" s="14"/>
      <c r="ET58" s="14"/>
      <c r="EU58" s="14"/>
      <c r="EV58" s="14"/>
      <c r="EW58" s="14"/>
      <c r="EX58" s="14"/>
      <c r="EY58" s="14"/>
      <c r="EZ58" s="14"/>
      <c r="FA58" s="14"/>
      <c r="FB58" s="14"/>
      <c r="FC58" s="14"/>
      <c r="FD58" s="14"/>
      <c r="FE58" s="14"/>
      <c r="FF58" s="14"/>
      <c r="FG58" s="14"/>
      <c r="FH58" s="14"/>
      <c r="FI58" s="14"/>
      <c r="FJ58" s="14"/>
      <c r="FK58" s="14"/>
      <c r="FL58" s="14"/>
      <c r="FM58" s="14"/>
      <c r="FN58" s="14"/>
      <c r="FO58" s="14"/>
      <c r="FP58" s="14"/>
      <c r="FQ58" s="14"/>
      <c r="FR58" s="14"/>
      <c r="FS58" s="14"/>
      <c r="FT58" s="14"/>
      <c r="FU58" s="14"/>
      <c r="FV58" s="14"/>
      <c r="FW58" s="14"/>
      <c r="FX58" s="14"/>
      <c r="FY58" s="14"/>
      <c r="FZ58" s="14"/>
      <c r="GA58" s="14"/>
      <c r="GB58" s="14"/>
      <c r="GC58" s="14"/>
      <c r="GD58" s="14"/>
      <c r="GE58" s="14"/>
      <c r="GF58" s="14"/>
      <c r="GG58" s="14"/>
      <c r="GH58" s="14"/>
      <c r="GI58" s="14"/>
      <c r="GJ58" s="14"/>
      <c r="GK58" s="14"/>
      <c r="GL58" s="14"/>
      <c r="GM58" s="14"/>
      <c r="GN58" s="14"/>
      <c r="GO58" s="14"/>
      <c r="GP58" s="14"/>
      <c r="GQ58" s="14"/>
      <c r="GR58" s="14"/>
      <c r="GS58" s="14"/>
      <c r="GT58" s="14"/>
      <c r="GU58" s="14"/>
      <c r="GV58" s="14"/>
      <c r="GW58" s="14"/>
      <c r="GX58" s="14"/>
      <c r="GY58" s="14"/>
      <c r="GZ58" s="14"/>
      <c r="HA58" s="14"/>
      <c r="HB58" s="14"/>
      <c r="HC58" s="14"/>
      <c r="HD58" s="14"/>
      <c r="HE58" s="20"/>
    </row>
    <row r="59" spans="1:213" ht="41.65" x14ac:dyDescent="0.4">
      <c r="A59" s="9" t="s">
        <v>238</v>
      </c>
      <c r="B59" s="9" t="s">
        <v>239</v>
      </c>
      <c r="C59" s="9">
        <v>1</v>
      </c>
      <c r="D59" s="9"/>
      <c r="E59" s="9" t="s">
        <v>240</v>
      </c>
      <c r="F59" s="9"/>
      <c r="G59" s="9"/>
      <c r="H59" s="5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</row>
    <row r="60" spans="1:213" ht="41.65" x14ac:dyDescent="0.4">
      <c r="A60" s="9" t="s">
        <v>241</v>
      </c>
      <c r="B60" s="9" t="s">
        <v>242</v>
      </c>
      <c r="C60" s="9">
        <v>1</v>
      </c>
      <c r="D60" s="9"/>
      <c r="E60" s="9" t="s">
        <v>243</v>
      </c>
      <c r="F60" s="9"/>
      <c r="G60" s="9"/>
      <c r="H60" s="56"/>
    </row>
    <row r="61" spans="1:213" ht="41.65" x14ac:dyDescent="0.4">
      <c r="A61" s="9" t="s">
        <v>535</v>
      </c>
      <c r="B61" s="9" t="s">
        <v>235</v>
      </c>
      <c r="C61" s="9"/>
      <c r="D61" s="9">
        <v>2</v>
      </c>
      <c r="E61" s="9" t="s">
        <v>236</v>
      </c>
      <c r="F61" s="50" t="s">
        <v>778</v>
      </c>
      <c r="G61" s="50"/>
      <c r="H61" s="56"/>
    </row>
    <row r="62" spans="1:213" ht="41.65" x14ac:dyDescent="0.4">
      <c r="A62" s="9" t="s">
        <v>446</v>
      </c>
      <c r="B62" s="9" t="s">
        <v>457</v>
      </c>
      <c r="C62" s="9"/>
      <c r="D62" s="9">
        <v>4</v>
      </c>
      <c r="E62" s="9" t="s">
        <v>237</v>
      </c>
      <c r="F62" s="50" t="s">
        <v>778</v>
      </c>
      <c r="G62" s="3">
        <v>4</v>
      </c>
      <c r="H62" s="56"/>
    </row>
    <row r="63" spans="1:213" ht="42.4" customHeight="1" x14ac:dyDescent="0.4">
      <c r="A63" s="9" t="s">
        <v>459</v>
      </c>
      <c r="B63" s="9" t="s">
        <v>458</v>
      </c>
      <c r="C63" s="9"/>
      <c r="D63" s="9">
        <v>113</v>
      </c>
      <c r="E63" s="9" t="s">
        <v>234</v>
      </c>
      <c r="F63" s="50" t="s">
        <v>784</v>
      </c>
      <c r="G63" s="3">
        <v>122</v>
      </c>
      <c r="H63" s="56"/>
    </row>
    <row r="64" spans="1:213" ht="23.45" customHeight="1" x14ac:dyDescent="0.4">
      <c r="A64" s="59" t="s">
        <v>25</v>
      </c>
      <c r="B64" s="60"/>
      <c r="C64" s="60"/>
      <c r="D64" s="60"/>
      <c r="E64" s="60"/>
      <c r="F64" s="60"/>
      <c r="G64" s="60"/>
      <c r="H64" s="61"/>
    </row>
    <row r="65" spans="1:212" ht="27.95" customHeight="1" x14ac:dyDescent="0.4">
      <c r="A65" s="7" t="s">
        <v>163</v>
      </c>
      <c r="B65" s="8" t="s">
        <v>137</v>
      </c>
      <c r="C65" s="7">
        <v>1</v>
      </c>
      <c r="D65" s="7"/>
      <c r="E65" s="8" t="s">
        <v>52</v>
      </c>
      <c r="F65" s="12"/>
      <c r="G65" s="12"/>
      <c r="H65" s="52" t="s">
        <v>245</v>
      </c>
    </row>
    <row r="66" spans="1:212" ht="27.75" x14ac:dyDescent="0.4">
      <c r="A66" s="7" t="s">
        <v>504</v>
      </c>
      <c r="B66" s="8" t="s">
        <v>138</v>
      </c>
      <c r="C66" s="7">
        <v>1</v>
      </c>
      <c r="D66" s="7"/>
      <c r="E66" s="8" t="s">
        <v>53</v>
      </c>
      <c r="F66" s="46"/>
      <c r="G66" s="46"/>
      <c r="H66" s="57"/>
    </row>
    <row r="67" spans="1:212" ht="27.75" x14ac:dyDescent="0.4">
      <c r="A67" s="7" t="s">
        <v>505</v>
      </c>
      <c r="B67" s="8" t="s">
        <v>518</v>
      </c>
      <c r="C67" s="7">
        <v>1</v>
      </c>
      <c r="D67" s="7"/>
      <c r="E67" s="8" t="s">
        <v>54</v>
      </c>
      <c r="F67" s="46"/>
      <c r="G67" s="46"/>
      <c r="H67" s="57"/>
    </row>
    <row r="68" spans="1:212" ht="27.75" x14ac:dyDescent="0.4">
      <c r="A68" s="7" t="s">
        <v>107</v>
      </c>
      <c r="B68" s="8" t="s">
        <v>139</v>
      </c>
      <c r="C68" s="7">
        <v>1</v>
      </c>
      <c r="D68" s="7"/>
      <c r="E68" s="8" t="s">
        <v>55</v>
      </c>
      <c r="F68" s="46"/>
      <c r="G68" s="46"/>
      <c r="H68" s="57"/>
    </row>
    <row r="69" spans="1:212" ht="27.75" x14ac:dyDescent="0.4">
      <c r="A69" s="7" t="s">
        <v>506</v>
      </c>
      <c r="B69" s="8" t="s">
        <v>519</v>
      </c>
      <c r="C69" s="7">
        <v>1</v>
      </c>
      <c r="D69" s="7"/>
      <c r="E69" s="8" t="s">
        <v>56</v>
      </c>
      <c r="F69" s="46"/>
      <c r="G69" s="46"/>
      <c r="H69" s="57"/>
    </row>
    <row r="70" spans="1:212" ht="27.75" x14ac:dyDescent="0.4">
      <c r="A70" s="7" t="s">
        <v>108</v>
      </c>
      <c r="B70" s="8" t="s">
        <v>140</v>
      </c>
      <c r="C70" s="7">
        <v>1</v>
      </c>
      <c r="D70" s="7"/>
      <c r="E70" s="8" t="s">
        <v>57</v>
      </c>
      <c r="F70" s="46"/>
      <c r="G70" s="46"/>
      <c r="H70" s="57"/>
    </row>
    <row r="71" spans="1:212" ht="27.75" x14ac:dyDescent="0.4">
      <c r="A71" s="7" t="s">
        <v>109</v>
      </c>
      <c r="B71" s="8" t="s">
        <v>141</v>
      </c>
      <c r="C71" s="7">
        <v>1</v>
      </c>
      <c r="D71" s="7"/>
      <c r="E71" s="8" t="s">
        <v>58</v>
      </c>
      <c r="F71" s="46"/>
      <c r="G71" s="46"/>
      <c r="H71" s="57"/>
    </row>
    <row r="72" spans="1:212" ht="27.75" x14ac:dyDescent="0.4">
      <c r="A72" s="7" t="s">
        <v>111</v>
      </c>
      <c r="B72" s="8" t="s">
        <v>142</v>
      </c>
      <c r="C72" s="7">
        <v>1</v>
      </c>
      <c r="D72" s="7"/>
      <c r="E72" s="8" t="s">
        <v>60</v>
      </c>
      <c r="F72" s="46"/>
      <c r="G72" s="46"/>
      <c r="H72" s="57"/>
    </row>
    <row r="73" spans="1:212" ht="27.75" x14ac:dyDescent="0.4">
      <c r="A73" s="17" t="s">
        <v>262</v>
      </c>
      <c r="B73" s="18" t="s">
        <v>263</v>
      </c>
      <c r="C73" s="17">
        <v>1</v>
      </c>
      <c r="D73" s="17"/>
      <c r="E73" s="18" t="s">
        <v>264</v>
      </c>
      <c r="F73" s="48"/>
      <c r="G73" s="48"/>
      <c r="H73" s="57"/>
    </row>
    <row r="74" spans="1:212" ht="27" customHeight="1" x14ac:dyDescent="0.4">
      <c r="A74" s="17" t="s">
        <v>265</v>
      </c>
      <c r="B74" s="18" t="s">
        <v>266</v>
      </c>
      <c r="C74" s="17">
        <v>1</v>
      </c>
      <c r="D74" s="17"/>
      <c r="E74" s="18" t="s">
        <v>267</v>
      </c>
      <c r="F74" s="48"/>
      <c r="G74" s="48"/>
      <c r="H74" s="57"/>
    </row>
    <row r="75" spans="1:212" ht="27.75" x14ac:dyDescent="0.4">
      <c r="A75" s="17" t="s">
        <v>268</v>
      </c>
      <c r="B75" s="18" t="s">
        <v>269</v>
      </c>
      <c r="C75" s="17">
        <v>1</v>
      </c>
      <c r="D75" s="17"/>
      <c r="E75" s="18" t="s">
        <v>270</v>
      </c>
      <c r="F75" s="48"/>
      <c r="G75" s="48"/>
      <c r="H75" s="57"/>
    </row>
    <row r="76" spans="1:212" ht="41.65" x14ac:dyDescent="0.4">
      <c r="A76" s="7" t="s">
        <v>110</v>
      </c>
      <c r="B76" s="8" t="s">
        <v>157</v>
      </c>
      <c r="C76" s="7"/>
      <c r="D76" s="7">
        <v>2</v>
      </c>
      <c r="E76" s="8" t="s">
        <v>59</v>
      </c>
      <c r="F76" s="50" t="s">
        <v>778</v>
      </c>
      <c r="G76" s="50"/>
      <c r="H76" s="57"/>
    </row>
    <row r="77" spans="1:212" ht="41.65" x14ac:dyDescent="0.4">
      <c r="A77" s="17" t="s">
        <v>273</v>
      </c>
      <c r="B77" s="18" t="s">
        <v>274</v>
      </c>
      <c r="C77" s="17"/>
      <c r="D77" s="17">
        <v>2</v>
      </c>
      <c r="E77" s="18" t="s">
        <v>275</v>
      </c>
      <c r="F77" s="50" t="s">
        <v>778</v>
      </c>
      <c r="G77" s="50"/>
      <c r="H77" s="57"/>
    </row>
    <row r="78" spans="1:212" s="10" customFormat="1" ht="41.65" x14ac:dyDescent="0.4">
      <c r="A78" s="17" t="s">
        <v>447</v>
      </c>
      <c r="B78" s="18" t="s">
        <v>271</v>
      </c>
      <c r="C78" s="17"/>
      <c r="D78" s="17">
        <v>9</v>
      </c>
      <c r="E78" s="18" t="s">
        <v>272</v>
      </c>
      <c r="F78" s="50" t="s">
        <v>779</v>
      </c>
      <c r="G78" s="3">
        <v>8</v>
      </c>
      <c r="H78" s="58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  <c r="AT78" s="22"/>
      <c r="AU78" s="22"/>
      <c r="AV78" s="22"/>
      <c r="AW78" s="22"/>
      <c r="AX78" s="22"/>
      <c r="AY78" s="22"/>
      <c r="AZ78" s="22"/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22"/>
      <c r="BW78" s="22"/>
      <c r="BX78" s="22"/>
      <c r="BY78" s="22"/>
      <c r="BZ78" s="22"/>
      <c r="CA78" s="22"/>
      <c r="CB78" s="22"/>
      <c r="CC78" s="22"/>
      <c r="CD78" s="22"/>
      <c r="CE78" s="22"/>
      <c r="CF78" s="22"/>
      <c r="CG78" s="22"/>
      <c r="CH78" s="22"/>
      <c r="CI78" s="22"/>
      <c r="CJ78" s="22"/>
      <c r="CK78" s="22"/>
      <c r="CL78" s="22"/>
      <c r="CM78" s="22"/>
      <c r="CN78" s="22"/>
      <c r="CO78" s="22"/>
      <c r="CP78" s="22"/>
      <c r="CQ78" s="22"/>
      <c r="CR78" s="22"/>
      <c r="CS78" s="22"/>
      <c r="CT78" s="22"/>
      <c r="CU78" s="22"/>
      <c r="CV78" s="22"/>
      <c r="CW78" s="22"/>
      <c r="CX78" s="22"/>
      <c r="CY78" s="22"/>
      <c r="CZ78" s="22"/>
      <c r="DA78" s="22"/>
      <c r="DB78" s="22"/>
      <c r="DC78" s="22"/>
      <c r="DD78" s="22"/>
      <c r="DE78" s="22"/>
      <c r="DF78" s="22"/>
      <c r="DG78" s="22"/>
      <c r="DH78" s="22"/>
      <c r="DI78" s="22"/>
      <c r="DJ78" s="22"/>
      <c r="DK78" s="22"/>
      <c r="DL78" s="22"/>
      <c r="DM78" s="22"/>
      <c r="DN78" s="22"/>
      <c r="DO78" s="22"/>
      <c r="DP78" s="22"/>
      <c r="DQ78" s="22"/>
      <c r="DR78" s="22"/>
      <c r="DS78" s="22"/>
      <c r="DT78" s="22"/>
      <c r="DU78" s="22"/>
      <c r="DV78" s="22"/>
      <c r="DW78" s="22"/>
      <c r="DX78" s="22"/>
      <c r="DY78" s="22"/>
      <c r="DZ78" s="22"/>
      <c r="EA78" s="22"/>
      <c r="EB78" s="22"/>
      <c r="EC78" s="22"/>
      <c r="ED78" s="22"/>
      <c r="EE78" s="22"/>
      <c r="EF78" s="22"/>
      <c r="EG78" s="22"/>
      <c r="EH78" s="22"/>
      <c r="EI78" s="22"/>
      <c r="EJ78" s="22"/>
      <c r="EK78" s="22"/>
      <c r="EL78" s="22"/>
      <c r="EM78" s="22"/>
      <c r="EN78" s="22"/>
      <c r="EO78" s="22"/>
      <c r="EP78" s="22"/>
      <c r="EQ78" s="22"/>
      <c r="ER78" s="22"/>
      <c r="ES78" s="22"/>
      <c r="ET78" s="22"/>
      <c r="EU78" s="22"/>
      <c r="EV78" s="22"/>
      <c r="EW78" s="22"/>
      <c r="EX78" s="22"/>
      <c r="EY78" s="22"/>
      <c r="EZ78" s="22"/>
      <c r="FA78" s="22"/>
      <c r="FB78" s="22"/>
      <c r="FC78" s="22"/>
      <c r="FD78" s="22"/>
      <c r="FE78" s="22"/>
      <c r="FF78" s="22"/>
      <c r="FG78" s="22"/>
      <c r="FH78" s="22"/>
      <c r="FI78" s="22"/>
      <c r="FJ78" s="22"/>
      <c r="FK78" s="22"/>
      <c r="FL78" s="22"/>
      <c r="FM78" s="22"/>
      <c r="FN78" s="22"/>
      <c r="FO78" s="22"/>
      <c r="FP78" s="22"/>
      <c r="FQ78" s="22"/>
      <c r="FR78" s="22"/>
      <c r="FS78" s="22"/>
      <c r="FT78" s="22"/>
      <c r="FU78" s="22"/>
      <c r="FV78" s="22"/>
      <c r="FW78" s="22"/>
      <c r="FX78" s="22"/>
      <c r="FY78" s="22"/>
      <c r="FZ78" s="22"/>
      <c r="GA78" s="22"/>
      <c r="GB78" s="22"/>
      <c r="GC78" s="22"/>
      <c r="GD78" s="22"/>
      <c r="GE78" s="22"/>
      <c r="GF78" s="22"/>
      <c r="GG78" s="22"/>
      <c r="GH78" s="22"/>
      <c r="GI78" s="22"/>
      <c r="GJ78" s="22"/>
      <c r="GK78" s="22"/>
      <c r="GL78" s="22"/>
      <c r="GM78" s="22"/>
      <c r="GN78" s="22"/>
      <c r="GO78" s="22"/>
      <c r="GP78" s="22"/>
      <c r="GQ78" s="22"/>
      <c r="GR78" s="22"/>
      <c r="GS78" s="22"/>
      <c r="GT78" s="22"/>
      <c r="GU78" s="22"/>
      <c r="GV78" s="22"/>
      <c r="GW78" s="22"/>
      <c r="GX78" s="22"/>
      <c r="GY78" s="22"/>
      <c r="GZ78" s="22"/>
      <c r="HA78" s="22"/>
      <c r="HB78" s="22"/>
      <c r="HC78" s="22"/>
      <c r="HD78" s="22"/>
    </row>
    <row r="79" spans="1:212" s="10" customFormat="1" ht="21" customHeight="1" x14ac:dyDescent="0.4">
      <c r="A79" s="59" t="s">
        <v>26</v>
      </c>
      <c r="B79" s="60"/>
      <c r="C79" s="60"/>
      <c r="D79" s="60"/>
      <c r="E79" s="60"/>
      <c r="F79" s="60"/>
      <c r="G79" s="60"/>
      <c r="H79" s="61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22"/>
      <c r="BW79" s="22"/>
      <c r="BX79" s="22"/>
      <c r="BY79" s="22"/>
      <c r="BZ79" s="22"/>
      <c r="CA79" s="22"/>
      <c r="CB79" s="22"/>
      <c r="CC79" s="22"/>
      <c r="CD79" s="22"/>
      <c r="CE79" s="22"/>
      <c r="CF79" s="22"/>
      <c r="CG79" s="22"/>
      <c r="CH79" s="22"/>
      <c r="CI79" s="22"/>
      <c r="CJ79" s="22"/>
      <c r="CK79" s="22"/>
      <c r="CL79" s="22"/>
      <c r="CM79" s="22"/>
      <c r="CN79" s="22"/>
      <c r="CO79" s="22"/>
      <c r="CP79" s="22"/>
      <c r="CQ79" s="22"/>
      <c r="CR79" s="22"/>
      <c r="CS79" s="22"/>
      <c r="CT79" s="22"/>
      <c r="CU79" s="22"/>
      <c r="CV79" s="22"/>
      <c r="CW79" s="22"/>
      <c r="CX79" s="22"/>
      <c r="CY79" s="22"/>
      <c r="CZ79" s="22"/>
      <c r="DA79" s="22"/>
      <c r="DB79" s="22"/>
      <c r="DC79" s="22"/>
      <c r="DD79" s="22"/>
      <c r="DE79" s="22"/>
      <c r="DF79" s="22"/>
      <c r="DG79" s="22"/>
      <c r="DH79" s="22"/>
      <c r="DI79" s="22"/>
      <c r="DJ79" s="22"/>
      <c r="DK79" s="22"/>
      <c r="DL79" s="22"/>
      <c r="DM79" s="22"/>
      <c r="DN79" s="22"/>
      <c r="DO79" s="22"/>
      <c r="DP79" s="22"/>
      <c r="DQ79" s="22"/>
      <c r="DR79" s="22"/>
      <c r="DS79" s="22"/>
      <c r="DT79" s="22"/>
      <c r="DU79" s="22"/>
      <c r="DV79" s="22"/>
      <c r="DW79" s="22"/>
      <c r="DX79" s="22"/>
      <c r="DY79" s="22"/>
      <c r="DZ79" s="22"/>
      <c r="EA79" s="22"/>
      <c r="EB79" s="22"/>
      <c r="EC79" s="22"/>
      <c r="ED79" s="22"/>
      <c r="EE79" s="22"/>
      <c r="EF79" s="22"/>
      <c r="EG79" s="22"/>
      <c r="EH79" s="22"/>
      <c r="EI79" s="22"/>
      <c r="EJ79" s="22"/>
      <c r="EK79" s="22"/>
      <c r="EL79" s="22"/>
      <c r="EM79" s="22"/>
      <c r="EN79" s="22"/>
      <c r="EO79" s="22"/>
      <c r="EP79" s="22"/>
      <c r="EQ79" s="22"/>
      <c r="ER79" s="22"/>
      <c r="ES79" s="22"/>
      <c r="ET79" s="22"/>
      <c r="EU79" s="22"/>
      <c r="EV79" s="22"/>
      <c r="EW79" s="22"/>
      <c r="EX79" s="22"/>
      <c r="EY79" s="22"/>
      <c r="EZ79" s="22"/>
      <c r="FA79" s="22"/>
      <c r="FB79" s="22"/>
      <c r="FC79" s="22"/>
      <c r="FD79" s="22"/>
      <c r="FE79" s="22"/>
      <c r="FF79" s="22"/>
      <c r="FG79" s="22"/>
      <c r="FH79" s="22"/>
      <c r="FI79" s="22"/>
      <c r="FJ79" s="22"/>
      <c r="FK79" s="22"/>
      <c r="FL79" s="22"/>
      <c r="FM79" s="22"/>
      <c r="FN79" s="22"/>
      <c r="FO79" s="22"/>
      <c r="FP79" s="22"/>
      <c r="FQ79" s="22"/>
      <c r="FR79" s="22"/>
      <c r="FS79" s="22"/>
      <c r="FT79" s="22"/>
      <c r="FU79" s="22"/>
      <c r="FV79" s="22"/>
      <c r="FW79" s="22"/>
      <c r="FX79" s="22"/>
      <c r="FY79" s="22"/>
      <c r="FZ79" s="22"/>
      <c r="GA79" s="22"/>
      <c r="GB79" s="22"/>
      <c r="GC79" s="22"/>
      <c r="GD79" s="22"/>
      <c r="GE79" s="22"/>
      <c r="GF79" s="22"/>
      <c r="GG79" s="22"/>
      <c r="GH79" s="22"/>
      <c r="GI79" s="22"/>
      <c r="GJ79" s="22"/>
      <c r="GK79" s="22"/>
      <c r="GL79" s="22"/>
      <c r="GM79" s="22"/>
      <c r="GN79" s="22"/>
      <c r="GO79" s="22"/>
      <c r="GP79" s="22"/>
      <c r="GQ79" s="22"/>
      <c r="GR79" s="22"/>
      <c r="GS79" s="22"/>
      <c r="GT79" s="22"/>
      <c r="GU79" s="22"/>
      <c r="GV79" s="22"/>
      <c r="GW79" s="22"/>
      <c r="GX79" s="22"/>
      <c r="GY79" s="22"/>
      <c r="GZ79" s="22"/>
      <c r="HA79" s="22"/>
      <c r="HB79" s="22"/>
      <c r="HC79" s="22"/>
      <c r="HD79" s="22"/>
    </row>
    <row r="80" spans="1:212" ht="27.95" customHeight="1" x14ac:dyDescent="0.4">
      <c r="A80" s="7" t="s">
        <v>112</v>
      </c>
      <c r="B80" s="8" t="s">
        <v>143</v>
      </c>
      <c r="C80" s="7">
        <v>1</v>
      </c>
      <c r="D80" s="7"/>
      <c r="E80" s="8" t="s">
        <v>68</v>
      </c>
      <c r="F80" s="12"/>
      <c r="G80" s="12"/>
      <c r="H80" s="52" t="s">
        <v>245</v>
      </c>
    </row>
    <row r="81" spans="1:8" ht="27.75" x14ac:dyDescent="0.4">
      <c r="A81" s="7" t="s">
        <v>508</v>
      </c>
      <c r="B81" s="8" t="s">
        <v>144</v>
      </c>
      <c r="C81" s="7">
        <v>1</v>
      </c>
      <c r="D81" s="7"/>
      <c r="E81" s="8" t="s">
        <v>69</v>
      </c>
      <c r="F81" s="46"/>
      <c r="G81" s="46"/>
      <c r="H81" s="57"/>
    </row>
    <row r="82" spans="1:8" ht="27.75" x14ac:dyDescent="0.4">
      <c r="A82" s="7" t="s">
        <v>509</v>
      </c>
      <c r="B82" s="8" t="s">
        <v>145</v>
      </c>
      <c r="C82" s="7">
        <v>1</v>
      </c>
      <c r="D82" s="7"/>
      <c r="E82" s="8" t="s">
        <v>70</v>
      </c>
      <c r="F82" s="46"/>
      <c r="G82" s="46"/>
      <c r="H82" s="57"/>
    </row>
    <row r="83" spans="1:8" ht="27.75" x14ac:dyDescent="0.4">
      <c r="A83" s="7" t="s">
        <v>510</v>
      </c>
      <c r="B83" s="8" t="s">
        <v>523</v>
      </c>
      <c r="C83" s="7">
        <v>1</v>
      </c>
      <c r="D83" s="7"/>
      <c r="E83" s="8" t="s">
        <v>74</v>
      </c>
      <c r="F83" s="46"/>
      <c r="G83" s="46"/>
      <c r="H83" s="57"/>
    </row>
    <row r="84" spans="1:8" ht="27.75" x14ac:dyDescent="0.4">
      <c r="A84" s="7" t="s">
        <v>511</v>
      </c>
      <c r="B84" s="8" t="s">
        <v>524</v>
      </c>
      <c r="C84" s="7">
        <v>1</v>
      </c>
      <c r="D84" s="7"/>
      <c r="E84" s="8" t="s">
        <v>75</v>
      </c>
      <c r="F84" s="46"/>
      <c r="G84" s="46"/>
      <c r="H84" s="57"/>
    </row>
    <row r="85" spans="1:8" ht="27.75" x14ac:dyDescent="0.4">
      <c r="A85" s="7" t="s">
        <v>115</v>
      </c>
      <c r="B85" s="8" t="s">
        <v>146</v>
      </c>
      <c r="C85" s="7">
        <v>1</v>
      </c>
      <c r="D85" s="7"/>
      <c r="E85" s="8" t="s">
        <v>76</v>
      </c>
      <c r="F85" s="46"/>
      <c r="G85" s="46"/>
      <c r="H85" s="57"/>
    </row>
    <row r="86" spans="1:8" ht="25.5" customHeight="1" x14ac:dyDescent="0.4">
      <c r="A86" s="17" t="s">
        <v>278</v>
      </c>
      <c r="B86" s="18" t="s">
        <v>279</v>
      </c>
      <c r="C86" s="17">
        <v>1</v>
      </c>
      <c r="D86" s="17"/>
      <c r="E86" s="18" t="s">
        <v>280</v>
      </c>
      <c r="F86" s="48"/>
      <c r="G86" s="48"/>
      <c r="H86" s="57"/>
    </row>
    <row r="87" spans="1:8" ht="27.75" x14ac:dyDescent="0.4">
      <c r="A87" s="17" t="s">
        <v>281</v>
      </c>
      <c r="B87" s="18" t="s">
        <v>282</v>
      </c>
      <c r="C87" s="17">
        <v>1</v>
      </c>
      <c r="D87" s="17"/>
      <c r="E87" s="18" t="s">
        <v>283</v>
      </c>
      <c r="F87" s="48"/>
      <c r="G87" s="48"/>
      <c r="H87" s="57"/>
    </row>
    <row r="88" spans="1:8" ht="41.65" x14ac:dyDescent="0.4">
      <c r="A88" s="7" t="s">
        <v>113</v>
      </c>
      <c r="B88" s="8" t="s">
        <v>155</v>
      </c>
      <c r="C88" s="7"/>
      <c r="D88" s="7">
        <v>2</v>
      </c>
      <c r="E88" s="8" t="s">
        <v>71</v>
      </c>
      <c r="F88" s="50" t="s">
        <v>782</v>
      </c>
      <c r="G88" s="50"/>
      <c r="H88" s="57"/>
    </row>
    <row r="89" spans="1:8" ht="41.65" x14ac:dyDescent="0.4">
      <c r="A89" s="7" t="s">
        <v>114</v>
      </c>
      <c r="B89" s="8" t="s">
        <v>156</v>
      </c>
      <c r="C89" s="7"/>
      <c r="D89" s="7">
        <v>2</v>
      </c>
      <c r="E89" s="8" t="s">
        <v>73</v>
      </c>
      <c r="F89" s="50" t="s">
        <v>779</v>
      </c>
      <c r="G89" s="50"/>
      <c r="H89" s="57"/>
    </row>
    <row r="90" spans="1:8" ht="41.65" x14ac:dyDescent="0.4">
      <c r="A90" s="7" t="s">
        <v>448</v>
      </c>
      <c r="B90" s="8" t="s">
        <v>460</v>
      </c>
      <c r="C90" s="7"/>
      <c r="D90" s="7">
        <v>8</v>
      </c>
      <c r="E90" s="8" t="s">
        <v>72</v>
      </c>
      <c r="F90" s="50" t="s">
        <v>781</v>
      </c>
      <c r="G90" s="3">
        <v>9</v>
      </c>
      <c r="H90" s="57"/>
    </row>
    <row r="91" spans="1:8" ht="41.65" x14ac:dyDescent="0.4">
      <c r="A91" s="17" t="s">
        <v>449</v>
      </c>
      <c r="B91" s="18" t="s">
        <v>276</v>
      </c>
      <c r="C91" s="17"/>
      <c r="D91" s="17">
        <v>21</v>
      </c>
      <c r="E91" s="18" t="s">
        <v>277</v>
      </c>
      <c r="F91" s="50" t="s">
        <v>784</v>
      </c>
      <c r="G91" s="3">
        <v>23</v>
      </c>
      <c r="H91" s="57"/>
    </row>
    <row r="92" spans="1:8" ht="41.65" x14ac:dyDescent="0.4">
      <c r="A92" s="17" t="s">
        <v>461</v>
      </c>
      <c r="B92" s="18" t="s">
        <v>462</v>
      </c>
      <c r="C92" s="17"/>
      <c r="D92" s="17">
        <v>12</v>
      </c>
      <c r="E92" s="18" t="s">
        <v>284</v>
      </c>
      <c r="F92" s="50" t="s">
        <v>784</v>
      </c>
      <c r="G92" s="3">
        <v>12</v>
      </c>
      <c r="H92" s="58"/>
    </row>
    <row r="93" spans="1:8" ht="20.45" customHeight="1" x14ac:dyDescent="0.4">
      <c r="A93" s="59" t="s">
        <v>27</v>
      </c>
      <c r="B93" s="60"/>
      <c r="C93" s="60"/>
      <c r="D93" s="60"/>
      <c r="E93" s="60"/>
      <c r="F93" s="60"/>
      <c r="G93" s="60"/>
      <c r="H93" s="61"/>
    </row>
    <row r="94" spans="1:8" ht="27.95" customHeight="1" x14ac:dyDescent="0.4">
      <c r="A94" s="7" t="s">
        <v>116</v>
      </c>
      <c r="B94" s="8" t="s">
        <v>147</v>
      </c>
      <c r="C94" s="7">
        <v>1</v>
      </c>
      <c r="D94" s="7"/>
      <c r="E94" s="8" t="s">
        <v>78</v>
      </c>
      <c r="F94" s="12"/>
      <c r="G94" s="12"/>
      <c r="H94" s="52" t="s">
        <v>245</v>
      </c>
    </row>
    <row r="95" spans="1:8" ht="27.75" x14ac:dyDescent="0.4">
      <c r="A95" s="7" t="s">
        <v>533</v>
      </c>
      <c r="B95" s="8" t="s">
        <v>526</v>
      </c>
      <c r="C95" s="7">
        <v>1</v>
      </c>
      <c r="D95" s="7"/>
      <c r="E95" s="8" t="s">
        <v>78</v>
      </c>
      <c r="F95" s="46"/>
      <c r="G95" s="46"/>
      <c r="H95" s="57"/>
    </row>
    <row r="96" spans="1:8" ht="27.75" x14ac:dyDescent="0.4">
      <c r="A96" s="7" t="s">
        <v>541</v>
      </c>
      <c r="B96" s="8" t="s">
        <v>148</v>
      </c>
      <c r="C96" s="7">
        <v>1</v>
      </c>
      <c r="D96" s="7"/>
      <c r="E96" s="8" t="s">
        <v>79</v>
      </c>
      <c r="F96" s="46"/>
      <c r="G96" s="46"/>
      <c r="H96" s="57"/>
    </row>
    <row r="97" spans="1:8" ht="27.75" x14ac:dyDescent="0.4">
      <c r="A97" s="7" t="s">
        <v>556</v>
      </c>
      <c r="B97" s="8" t="s">
        <v>557</v>
      </c>
      <c r="C97" s="7">
        <v>1</v>
      </c>
      <c r="D97" s="7"/>
      <c r="E97" s="8" t="s">
        <v>558</v>
      </c>
      <c r="F97" s="46"/>
      <c r="G97" s="46"/>
      <c r="H97" s="57"/>
    </row>
    <row r="98" spans="1:8" ht="27.75" x14ac:dyDescent="0.4">
      <c r="A98" s="17" t="s">
        <v>542</v>
      </c>
      <c r="B98" s="18" t="s">
        <v>525</v>
      </c>
      <c r="C98" s="17"/>
      <c r="D98" s="17">
        <v>2</v>
      </c>
      <c r="E98" s="18" t="s">
        <v>285</v>
      </c>
      <c r="F98" s="48"/>
      <c r="G98" s="48"/>
      <c r="H98" s="57"/>
    </row>
    <row r="99" spans="1:8" ht="27.75" x14ac:dyDescent="0.4">
      <c r="A99" s="17" t="s">
        <v>532</v>
      </c>
      <c r="B99" s="18" t="s">
        <v>545</v>
      </c>
      <c r="C99" s="17">
        <v>1</v>
      </c>
      <c r="D99" s="17"/>
      <c r="E99" s="18" t="s">
        <v>536</v>
      </c>
      <c r="F99" s="48"/>
      <c r="G99" s="48"/>
      <c r="H99" s="57"/>
    </row>
    <row r="100" spans="1:8" ht="27.75" x14ac:dyDescent="0.4">
      <c r="A100" s="17" t="s">
        <v>543</v>
      </c>
      <c r="B100" s="18" t="s">
        <v>546</v>
      </c>
      <c r="C100" s="17">
        <v>1</v>
      </c>
      <c r="D100" s="17"/>
      <c r="E100" s="18" t="s">
        <v>537</v>
      </c>
      <c r="F100" s="48"/>
      <c r="G100" s="48"/>
      <c r="H100" s="57"/>
    </row>
    <row r="101" spans="1:8" ht="27.75" x14ac:dyDescent="0.4">
      <c r="A101" s="17" t="s">
        <v>544</v>
      </c>
      <c r="B101" s="18" t="s">
        <v>286</v>
      </c>
      <c r="C101" s="17">
        <v>1</v>
      </c>
      <c r="D101" s="17"/>
      <c r="E101" s="18" t="s">
        <v>538</v>
      </c>
      <c r="F101" s="48"/>
      <c r="G101" s="48"/>
      <c r="H101" s="57"/>
    </row>
    <row r="102" spans="1:8" ht="39.4" customHeight="1" x14ac:dyDescent="0.4">
      <c r="A102" s="7" t="s">
        <v>118</v>
      </c>
      <c r="B102" s="8" t="s">
        <v>154</v>
      </c>
      <c r="C102" s="7"/>
      <c r="D102" s="7">
        <v>2</v>
      </c>
      <c r="E102" s="8" t="s">
        <v>80</v>
      </c>
      <c r="F102" s="50" t="s">
        <v>778</v>
      </c>
      <c r="G102" s="50"/>
      <c r="H102" s="57"/>
    </row>
    <row r="103" spans="1:8" ht="41.65" x14ac:dyDescent="0.4">
      <c r="A103" s="7" t="s">
        <v>785</v>
      </c>
      <c r="B103" s="8" t="s">
        <v>153</v>
      </c>
      <c r="C103" s="7"/>
      <c r="D103" s="7">
        <v>2</v>
      </c>
      <c r="E103" s="8" t="s">
        <v>77</v>
      </c>
      <c r="F103" s="50" t="s">
        <v>778</v>
      </c>
      <c r="G103" s="50"/>
      <c r="H103" s="57"/>
    </row>
    <row r="104" spans="1:8" ht="53.65" customHeight="1" x14ac:dyDescent="0.4">
      <c r="A104" s="7" t="s">
        <v>209</v>
      </c>
      <c r="B104" s="8" t="s">
        <v>153</v>
      </c>
      <c r="C104" s="7"/>
      <c r="D104" s="7">
        <v>27</v>
      </c>
      <c r="E104" s="8" t="s">
        <v>786</v>
      </c>
      <c r="F104" s="50" t="s">
        <v>782</v>
      </c>
      <c r="G104" s="3">
        <v>15</v>
      </c>
      <c r="H104" s="58"/>
    </row>
    <row r="105" spans="1:8" ht="28.5" customHeight="1" x14ac:dyDescent="0.4">
      <c r="A105" s="59" t="s">
        <v>28</v>
      </c>
      <c r="B105" s="60"/>
      <c r="C105" s="60"/>
      <c r="D105" s="60"/>
      <c r="E105" s="60"/>
      <c r="F105" s="60"/>
      <c r="G105" s="60"/>
      <c r="H105" s="61"/>
    </row>
    <row r="106" spans="1:8" ht="27.95" customHeight="1" x14ac:dyDescent="0.4">
      <c r="A106" s="7" t="s">
        <v>0</v>
      </c>
      <c r="B106" s="8" t="s">
        <v>1</v>
      </c>
      <c r="C106" s="7">
        <v>1</v>
      </c>
      <c r="D106" s="7"/>
      <c r="E106" s="8" t="s">
        <v>82</v>
      </c>
      <c r="F106" s="12"/>
      <c r="G106" s="12"/>
      <c r="H106" s="52" t="s">
        <v>245</v>
      </c>
    </row>
    <row r="107" spans="1:8" ht="41.65" x14ac:dyDescent="0.4">
      <c r="A107" s="7" t="s">
        <v>119</v>
      </c>
      <c r="B107" s="8" t="s">
        <v>149</v>
      </c>
      <c r="C107" s="7">
        <v>1</v>
      </c>
      <c r="D107" s="7"/>
      <c r="E107" s="8" t="s">
        <v>83</v>
      </c>
      <c r="F107" s="46"/>
      <c r="G107" s="46"/>
      <c r="H107" s="57"/>
    </row>
    <row r="108" spans="1:8" ht="27.75" x14ac:dyDescent="0.4">
      <c r="A108" s="7" t="s">
        <v>120</v>
      </c>
      <c r="B108" s="8" t="s">
        <v>150</v>
      </c>
      <c r="C108" s="7">
        <v>1</v>
      </c>
      <c r="D108" s="7"/>
      <c r="E108" s="8" t="s">
        <v>84</v>
      </c>
      <c r="F108" s="46"/>
      <c r="G108" s="46"/>
      <c r="H108" s="57"/>
    </row>
    <row r="109" spans="1:8" ht="27.75" x14ac:dyDescent="0.4">
      <c r="A109" s="7" t="s">
        <v>164</v>
      </c>
      <c r="B109" s="8" t="s">
        <v>151</v>
      </c>
      <c r="C109" s="7">
        <v>1</v>
      </c>
      <c r="D109" s="7"/>
      <c r="E109" s="8" t="s">
        <v>85</v>
      </c>
      <c r="F109" s="46"/>
      <c r="G109" s="46"/>
      <c r="H109" s="57"/>
    </row>
    <row r="110" spans="1:8" ht="27.75" x14ac:dyDescent="0.4">
      <c r="A110" s="7" t="s">
        <v>514</v>
      </c>
      <c r="B110" s="8" t="s">
        <v>528</v>
      </c>
      <c r="C110" s="7">
        <v>1</v>
      </c>
      <c r="D110" s="7"/>
      <c r="E110" s="8" t="s">
        <v>86</v>
      </c>
      <c r="F110" s="46"/>
      <c r="G110" s="46"/>
      <c r="H110" s="57"/>
    </row>
    <row r="111" spans="1:8" ht="27.75" x14ac:dyDescent="0.4">
      <c r="A111" s="7" t="s">
        <v>512</v>
      </c>
      <c r="B111" s="8" t="s">
        <v>527</v>
      </c>
      <c r="C111" s="7">
        <v>1</v>
      </c>
      <c r="D111" s="7"/>
      <c r="E111" s="8" t="s">
        <v>88</v>
      </c>
      <c r="F111" s="46"/>
      <c r="G111" s="46"/>
      <c r="H111" s="57"/>
    </row>
    <row r="112" spans="1:8" ht="27.75" x14ac:dyDescent="0.4">
      <c r="A112" s="7" t="s">
        <v>121</v>
      </c>
      <c r="B112" s="8" t="s">
        <v>152</v>
      </c>
      <c r="C112" s="7">
        <v>1</v>
      </c>
      <c r="D112" s="7"/>
      <c r="E112" s="8" t="s">
        <v>88</v>
      </c>
      <c r="F112" s="46"/>
      <c r="G112" s="46"/>
      <c r="H112" s="57"/>
    </row>
    <row r="113" spans="1:8" ht="41.65" x14ac:dyDescent="0.4">
      <c r="A113" s="7" t="s">
        <v>513</v>
      </c>
      <c r="B113" s="8" t="s">
        <v>787</v>
      </c>
      <c r="C113" s="7"/>
      <c r="D113" s="7">
        <v>2</v>
      </c>
      <c r="E113" s="8" t="s">
        <v>87</v>
      </c>
      <c r="F113" s="50" t="s">
        <v>779</v>
      </c>
      <c r="G113" s="50"/>
      <c r="H113" s="57"/>
    </row>
    <row r="114" spans="1:8" ht="27.95" customHeight="1" x14ac:dyDescent="0.4">
      <c r="A114" s="7" t="s">
        <v>244</v>
      </c>
      <c r="B114" s="8" t="s">
        <v>463</v>
      </c>
      <c r="C114" s="7"/>
      <c r="D114" s="7">
        <v>2718</v>
      </c>
      <c r="E114" s="8" t="s">
        <v>81</v>
      </c>
      <c r="F114" s="47"/>
      <c r="G114" s="3">
        <v>1577</v>
      </c>
      <c r="H114" s="58"/>
    </row>
  </sheetData>
  <mergeCells count="18">
    <mergeCell ref="H106:H114"/>
    <mergeCell ref="A105:H105"/>
    <mergeCell ref="A93:H93"/>
    <mergeCell ref="A64:H64"/>
    <mergeCell ref="A79:H79"/>
    <mergeCell ref="H80:H92"/>
    <mergeCell ref="H94:H104"/>
    <mergeCell ref="A1:H1"/>
    <mergeCell ref="C2:D2"/>
    <mergeCell ref="A23:H23"/>
    <mergeCell ref="A3:H3"/>
    <mergeCell ref="H4:H22"/>
    <mergeCell ref="H37:H51"/>
    <mergeCell ref="H53:H63"/>
    <mergeCell ref="H24:H35"/>
    <mergeCell ref="H65:H78"/>
    <mergeCell ref="A52:H52"/>
    <mergeCell ref="A36:H36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6"/>
  <sheetViews>
    <sheetView workbookViewId="0">
      <selection activeCell="D6" sqref="D6"/>
    </sheetView>
  </sheetViews>
  <sheetFormatPr defaultRowHeight="13.9" x14ac:dyDescent="0.4"/>
  <cols>
    <col min="1" max="1" width="21" customWidth="1"/>
    <col min="2" max="2" width="29.1328125" customWidth="1"/>
    <col min="3" max="3" width="13.73046875" customWidth="1"/>
    <col min="4" max="5" width="12.46484375" customWidth="1"/>
    <col min="6" max="6" width="19.86328125" customWidth="1"/>
    <col min="7" max="7" width="57.59765625" customWidth="1"/>
  </cols>
  <sheetData>
    <row r="1" spans="1:14" ht="30" customHeight="1" x14ac:dyDescent="0.4">
      <c r="A1" s="69" t="s">
        <v>213</v>
      </c>
      <c r="B1" s="69"/>
      <c r="C1" s="69"/>
      <c r="D1" s="69"/>
      <c r="E1" s="69"/>
      <c r="F1" s="69"/>
      <c r="G1" s="69"/>
    </row>
    <row r="2" spans="1:14" ht="60.95" customHeight="1" x14ac:dyDescent="0.4">
      <c r="A2" s="3" t="s">
        <v>210</v>
      </c>
      <c r="B2" s="3" t="s">
        <v>216</v>
      </c>
      <c r="C2" s="68" t="s">
        <v>290</v>
      </c>
      <c r="D2" s="68"/>
      <c r="E2" s="68" t="s">
        <v>215</v>
      </c>
      <c r="F2" s="68"/>
      <c r="G2" s="3" t="s">
        <v>170</v>
      </c>
    </row>
    <row r="3" spans="1:14" x14ac:dyDescent="0.4">
      <c r="A3" t="s">
        <v>217</v>
      </c>
      <c r="B3" t="s">
        <v>178</v>
      </c>
      <c r="C3">
        <v>1</v>
      </c>
      <c r="E3" t="s">
        <v>160</v>
      </c>
      <c r="F3" t="s">
        <v>161</v>
      </c>
    </row>
    <row r="4" spans="1:14" x14ac:dyDescent="0.4">
      <c r="A4" t="s">
        <v>549</v>
      </c>
      <c r="B4" t="s">
        <v>178</v>
      </c>
      <c r="C4">
        <v>1</v>
      </c>
      <c r="E4" t="s">
        <v>160</v>
      </c>
      <c r="F4" t="s">
        <v>161</v>
      </c>
      <c r="G4" s="1" t="s">
        <v>218</v>
      </c>
    </row>
    <row r="5" spans="1:14" x14ac:dyDescent="0.4">
      <c r="A5" t="s">
        <v>159</v>
      </c>
      <c r="B5" t="s">
        <v>178</v>
      </c>
      <c r="C5">
        <v>1</v>
      </c>
      <c r="E5" t="s">
        <v>160</v>
      </c>
      <c r="F5" t="s">
        <v>161</v>
      </c>
    </row>
    <row r="6" spans="1:14" x14ac:dyDescent="0.4">
      <c r="A6" t="s">
        <v>177</v>
      </c>
      <c r="B6" t="s">
        <v>162</v>
      </c>
      <c r="D6">
        <v>2</v>
      </c>
      <c r="E6" t="s">
        <v>651</v>
      </c>
      <c r="F6" t="s">
        <v>652</v>
      </c>
    </row>
    <row r="7" spans="1:14" x14ac:dyDescent="0.4">
      <c r="A7" t="s">
        <v>165</v>
      </c>
      <c r="B7" t="s">
        <v>179</v>
      </c>
      <c r="C7">
        <v>1</v>
      </c>
      <c r="E7" t="s">
        <v>180</v>
      </c>
      <c r="F7" t="s">
        <v>181</v>
      </c>
      <c r="N7" s="1"/>
    </row>
    <row r="8" spans="1:14" x14ac:dyDescent="0.4">
      <c r="A8" t="s">
        <v>166</v>
      </c>
      <c r="B8" t="s">
        <v>179</v>
      </c>
      <c r="C8">
        <v>1</v>
      </c>
      <c r="E8" t="s">
        <v>184</v>
      </c>
      <c r="F8" t="s">
        <v>182</v>
      </c>
      <c r="N8" s="1"/>
    </row>
    <row r="9" spans="1:14" x14ac:dyDescent="0.4">
      <c r="A9" t="s">
        <v>167</v>
      </c>
      <c r="B9" t="s">
        <v>179</v>
      </c>
      <c r="C9">
        <v>1</v>
      </c>
      <c r="E9" t="s">
        <v>185</v>
      </c>
      <c r="F9" t="s">
        <v>183</v>
      </c>
      <c r="N9" s="1"/>
    </row>
    <row r="10" spans="1:14" x14ac:dyDescent="0.4">
      <c r="A10" t="s">
        <v>168</v>
      </c>
      <c r="B10" t="s">
        <v>186</v>
      </c>
      <c r="C10">
        <v>1</v>
      </c>
      <c r="E10" t="s">
        <v>187</v>
      </c>
      <c r="F10" t="s">
        <v>188</v>
      </c>
      <c r="N10" s="1"/>
    </row>
    <row r="11" spans="1:14" x14ac:dyDescent="0.4">
      <c r="A11" t="s">
        <v>193</v>
      </c>
      <c r="B11" t="s">
        <v>192</v>
      </c>
      <c r="C11">
        <v>1</v>
      </c>
      <c r="E11" t="s">
        <v>199</v>
      </c>
      <c r="F11" t="s">
        <v>200</v>
      </c>
      <c r="N11" s="1"/>
    </row>
    <row r="12" spans="1:14" x14ac:dyDescent="0.4">
      <c r="A12" t="s">
        <v>194</v>
      </c>
      <c r="B12" t="s">
        <v>192</v>
      </c>
      <c r="C12">
        <v>1</v>
      </c>
      <c r="E12" t="s">
        <v>199</v>
      </c>
      <c r="F12" t="s">
        <v>201</v>
      </c>
    </row>
    <row r="13" spans="1:14" x14ac:dyDescent="0.4">
      <c r="A13" t="s">
        <v>195</v>
      </c>
      <c r="B13" t="s">
        <v>192</v>
      </c>
      <c r="C13">
        <v>1</v>
      </c>
      <c r="E13" t="s">
        <v>199</v>
      </c>
      <c r="F13" t="s">
        <v>200</v>
      </c>
    </row>
    <row r="14" spans="1:14" hidden="1" x14ac:dyDescent="0.4">
      <c r="A14" t="s">
        <v>223</v>
      </c>
      <c r="B14" t="s">
        <v>203</v>
      </c>
      <c r="D14">
        <v>2</v>
      </c>
      <c r="E14" t="s">
        <v>205</v>
      </c>
      <c r="F14" t="s">
        <v>206</v>
      </c>
      <c r="G14" s="1" t="s">
        <v>224</v>
      </c>
    </row>
    <row r="15" spans="1:14" x14ac:dyDescent="0.4">
      <c r="A15" t="s">
        <v>550</v>
      </c>
      <c r="B15" t="s">
        <v>192</v>
      </c>
      <c r="D15">
        <v>5</v>
      </c>
      <c r="E15" t="s">
        <v>160</v>
      </c>
      <c r="F15" s="38" t="s">
        <v>202</v>
      </c>
      <c r="G15" s="1" t="s">
        <v>197</v>
      </c>
    </row>
    <row r="16" spans="1:14" hidden="1" x14ac:dyDescent="0.4">
      <c r="A16" t="s">
        <v>219</v>
      </c>
      <c r="B16" t="s">
        <v>192</v>
      </c>
      <c r="D16">
        <v>38</v>
      </c>
      <c r="E16" t="s">
        <v>160</v>
      </c>
      <c r="F16" t="s">
        <v>214</v>
      </c>
      <c r="G16" s="1" t="s">
        <v>220</v>
      </c>
    </row>
    <row r="17" spans="1:14" hidden="1" x14ac:dyDescent="0.4">
      <c r="A17" t="s">
        <v>196</v>
      </c>
      <c r="B17" t="s">
        <v>192</v>
      </c>
      <c r="D17">
        <v>46</v>
      </c>
      <c r="E17" t="s">
        <v>160</v>
      </c>
      <c r="F17" t="s">
        <v>161</v>
      </c>
      <c r="G17" t="s">
        <v>220</v>
      </c>
    </row>
    <row r="18" spans="1:14" x14ac:dyDescent="0.4">
      <c r="A18" t="s">
        <v>650</v>
      </c>
      <c r="B18" t="s">
        <v>192</v>
      </c>
      <c r="D18">
        <v>2</v>
      </c>
      <c r="E18" t="s">
        <v>160</v>
      </c>
      <c r="F18" t="s">
        <v>198</v>
      </c>
      <c r="G18" s="1" t="s">
        <v>197</v>
      </c>
    </row>
    <row r="19" spans="1:14" hidden="1" x14ac:dyDescent="0.4">
      <c r="A19" t="s">
        <v>221</v>
      </c>
      <c r="B19" t="s">
        <v>186</v>
      </c>
      <c r="D19">
        <v>168</v>
      </c>
      <c r="E19" t="s">
        <v>160</v>
      </c>
      <c r="F19" t="s">
        <v>202</v>
      </c>
      <c r="G19" s="1" t="s">
        <v>222</v>
      </c>
    </row>
    <row r="20" spans="1:14" hidden="1" x14ac:dyDescent="0.4">
      <c r="A20" t="s">
        <v>225</v>
      </c>
      <c r="B20" t="s">
        <v>191</v>
      </c>
      <c r="D20">
        <v>401</v>
      </c>
      <c r="E20" t="s">
        <v>207</v>
      </c>
      <c r="F20" t="s">
        <v>208</v>
      </c>
      <c r="G20" s="1" t="s">
        <v>226</v>
      </c>
    </row>
    <row r="21" spans="1:14" hidden="1" x14ac:dyDescent="0.4">
      <c r="A21" t="s">
        <v>227</v>
      </c>
      <c r="B21" t="s">
        <v>204</v>
      </c>
      <c r="D21">
        <v>73</v>
      </c>
      <c r="E21" t="s">
        <v>199</v>
      </c>
      <c r="F21" t="s">
        <v>200</v>
      </c>
      <c r="G21" s="1" t="s">
        <v>228</v>
      </c>
    </row>
    <row r="23" spans="1:14" x14ac:dyDescent="0.4">
      <c r="N23" s="1"/>
    </row>
    <row r="26" spans="1:14" x14ac:dyDescent="0.4">
      <c r="M26" s="1"/>
    </row>
    <row r="27" spans="1:14" x14ac:dyDescent="0.4">
      <c r="F27" s="1"/>
    </row>
    <row r="28" spans="1:14" x14ac:dyDescent="0.4">
      <c r="L28" s="1"/>
    </row>
    <row r="36" spans="13:13" x14ac:dyDescent="0.4">
      <c r="M36" s="1"/>
    </row>
  </sheetData>
  <mergeCells count="3">
    <mergeCell ref="C2:D2"/>
    <mergeCell ref="E2:F2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43"/>
  <sheetViews>
    <sheetView workbookViewId="0">
      <selection activeCell="B16" sqref="B16"/>
    </sheetView>
  </sheetViews>
  <sheetFormatPr defaultRowHeight="13.9" x14ac:dyDescent="0.4"/>
  <cols>
    <col min="1" max="1" width="23.59765625" customWidth="1"/>
    <col min="2" max="2" width="55" customWidth="1"/>
    <col min="3" max="3" width="15.1328125" customWidth="1"/>
    <col min="4" max="4" width="14" customWidth="1"/>
    <col min="5" max="5" width="12.86328125" customWidth="1"/>
    <col min="6" max="6" width="9.59765625" customWidth="1"/>
    <col min="9" max="9" width="9.46484375" bestFit="1" customWidth="1"/>
    <col min="13" max="13" width="33.59765625" customWidth="1"/>
  </cols>
  <sheetData>
    <row r="1" spans="1:15" ht="36" customHeight="1" x14ac:dyDescent="0.4">
      <c r="A1" s="69" t="s">
        <v>653</v>
      </c>
      <c r="B1" s="68" t="s">
        <v>229</v>
      </c>
      <c r="C1" s="68" t="s">
        <v>231</v>
      </c>
      <c r="D1" s="68"/>
      <c r="E1" s="68"/>
      <c r="F1" s="68"/>
      <c r="G1" s="68"/>
      <c r="H1" s="68"/>
      <c r="I1" s="68"/>
      <c r="J1" s="68"/>
    </row>
    <row r="2" spans="1:15" ht="20.25" customHeight="1" x14ac:dyDescent="0.4">
      <c r="A2" s="69"/>
      <c r="B2" s="68"/>
      <c r="C2" s="6">
        <v>0.8</v>
      </c>
      <c r="D2" s="6">
        <v>0.7</v>
      </c>
      <c r="E2" s="6">
        <v>0.5</v>
      </c>
      <c r="F2" s="6">
        <v>0.3</v>
      </c>
      <c r="G2" s="25">
        <v>0.1</v>
      </c>
      <c r="H2" s="6">
        <v>0.05</v>
      </c>
      <c r="I2" s="6">
        <v>0.02</v>
      </c>
      <c r="J2" s="6">
        <v>0.01</v>
      </c>
    </row>
    <row r="3" spans="1:15" s="5" customFormat="1" x14ac:dyDescent="0.4">
      <c r="A3" s="30" t="s">
        <v>624</v>
      </c>
      <c r="B3" s="38" t="s">
        <v>665</v>
      </c>
      <c r="C3" s="38">
        <v>1</v>
      </c>
      <c r="D3" s="38">
        <v>1</v>
      </c>
      <c r="E3" s="38">
        <v>1</v>
      </c>
      <c r="F3" s="38">
        <v>1</v>
      </c>
      <c r="G3" s="38">
        <v>1</v>
      </c>
      <c r="H3" s="38">
        <v>1</v>
      </c>
      <c r="I3" s="38">
        <v>1</v>
      </c>
      <c r="J3" s="38">
        <v>1</v>
      </c>
      <c r="N3" s="68"/>
      <c r="O3" s="68"/>
    </row>
    <row r="4" spans="1:15" ht="14.25" customHeight="1" x14ac:dyDescent="0.4">
      <c r="A4" s="30" t="s">
        <v>647</v>
      </c>
      <c r="B4" s="38" t="s">
        <v>666</v>
      </c>
      <c r="C4" s="38">
        <v>1</v>
      </c>
      <c r="D4" s="38">
        <v>1</v>
      </c>
      <c r="E4" s="38">
        <v>1</v>
      </c>
      <c r="F4" s="38">
        <v>1</v>
      </c>
      <c r="G4" s="38">
        <v>206</v>
      </c>
      <c r="H4" s="38">
        <v>404</v>
      </c>
      <c r="I4" s="38">
        <v>642</v>
      </c>
      <c r="J4" s="38">
        <v>487</v>
      </c>
    </row>
    <row r="5" spans="1:15" x14ac:dyDescent="0.4">
      <c r="A5" s="30" t="s">
        <v>654</v>
      </c>
      <c r="B5" s="38" t="s">
        <v>667</v>
      </c>
      <c r="C5" s="38">
        <v>1</v>
      </c>
      <c r="D5" s="38">
        <v>1</v>
      </c>
      <c r="E5" s="38">
        <v>1</v>
      </c>
      <c r="F5" s="38">
        <v>1</v>
      </c>
      <c r="G5" s="38">
        <v>2</v>
      </c>
      <c r="H5" s="38">
        <v>1</v>
      </c>
      <c r="I5" s="38">
        <v>1</v>
      </c>
      <c r="J5" s="38">
        <v>1</v>
      </c>
    </row>
    <row r="6" spans="1:15" ht="14.25" customHeight="1" x14ac:dyDescent="0.4">
      <c r="A6" s="30" t="s">
        <v>621</v>
      </c>
      <c r="B6" s="38" t="s">
        <v>668</v>
      </c>
      <c r="C6" s="38">
        <v>1</v>
      </c>
      <c r="D6" s="38">
        <v>1</v>
      </c>
      <c r="E6" s="38">
        <v>1</v>
      </c>
      <c r="F6" s="38">
        <v>1</v>
      </c>
      <c r="G6" s="38">
        <v>1</v>
      </c>
      <c r="H6" s="38">
        <v>1</v>
      </c>
      <c r="I6" s="38">
        <v>1</v>
      </c>
      <c r="J6" s="38">
        <v>1</v>
      </c>
    </row>
    <row r="7" spans="1:15" x14ac:dyDescent="0.4">
      <c r="A7" s="30" t="s">
        <v>639</v>
      </c>
      <c r="B7" s="38" t="s">
        <v>669</v>
      </c>
      <c r="C7" s="38">
        <v>1</v>
      </c>
      <c r="D7" s="38">
        <v>1</v>
      </c>
      <c r="E7" s="38">
        <v>1</v>
      </c>
      <c r="F7" s="38">
        <v>1</v>
      </c>
      <c r="G7" s="38">
        <v>33</v>
      </c>
      <c r="H7" s="38">
        <v>90</v>
      </c>
      <c r="I7" s="38">
        <v>1579</v>
      </c>
      <c r="J7" s="38">
        <v>3573</v>
      </c>
    </row>
    <row r="8" spans="1:15" ht="14.25" customHeight="1" x14ac:dyDescent="0.4">
      <c r="A8" s="30" t="s">
        <v>627</v>
      </c>
      <c r="B8" s="38" t="s">
        <v>670</v>
      </c>
      <c r="C8" s="38">
        <v>1</v>
      </c>
      <c r="D8" s="38">
        <v>1</v>
      </c>
      <c r="E8" s="38">
        <v>1</v>
      </c>
      <c r="F8" s="38">
        <v>1</v>
      </c>
      <c r="G8" s="38">
        <v>2</v>
      </c>
      <c r="H8" s="38">
        <v>1</v>
      </c>
      <c r="I8" s="38">
        <v>2</v>
      </c>
      <c r="J8" s="38">
        <v>4</v>
      </c>
    </row>
    <row r="9" spans="1:15" x14ac:dyDescent="0.4">
      <c r="A9" s="30" t="s">
        <v>622</v>
      </c>
      <c r="B9" s="38" t="s">
        <v>671</v>
      </c>
      <c r="C9" s="38">
        <v>1</v>
      </c>
      <c r="D9" s="38">
        <v>1</v>
      </c>
      <c r="E9" s="38">
        <v>1</v>
      </c>
      <c r="F9" s="38">
        <v>1</v>
      </c>
      <c r="G9" s="38">
        <v>3</v>
      </c>
      <c r="H9" s="38">
        <v>1</v>
      </c>
      <c r="I9" s="38">
        <v>1</v>
      </c>
      <c r="J9" s="38">
        <v>3</v>
      </c>
    </row>
    <row r="10" spans="1:15" x14ac:dyDescent="0.4">
      <c r="A10" s="30" t="s">
        <v>637</v>
      </c>
      <c r="B10" s="38" t="s">
        <v>672</v>
      </c>
      <c r="C10" s="38">
        <v>1</v>
      </c>
      <c r="D10" s="38">
        <v>1</v>
      </c>
      <c r="E10" s="38">
        <v>1</v>
      </c>
      <c r="F10" s="38">
        <v>1</v>
      </c>
      <c r="G10" s="38">
        <v>1</v>
      </c>
      <c r="H10" s="38">
        <v>1</v>
      </c>
      <c r="I10" s="38">
        <v>305</v>
      </c>
      <c r="J10" s="38">
        <v>1610</v>
      </c>
    </row>
    <row r="11" spans="1:15" x14ac:dyDescent="0.4">
      <c r="A11" s="38" t="s">
        <v>662</v>
      </c>
      <c r="B11" s="38" t="s">
        <v>673</v>
      </c>
      <c r="C11" s="38">
        <v>1</v>
      </c>
      <c r="D11" s="38">
        <v>1</v>
      </c>
      <c r="E11" s="38">
        <v>1</v>
      </c>
      <c r="F11" s="38">
        <v>5</v>
      </c>
      <c r="G11" s="38">
        <v>1</v>
      </c>
      <c r="H11" s="38">
        <v>32</v>
      </c>
      <c r="I11" s="38">
        <v>1</v>
      </c>
      <c r="J11" s="38">
        <v>28</v>
      </c>
    </row>
    <row r="12" spans="1:15" x14ac:dyDescent="0.4">
      <c r="A12" s="30" t="s">
        <v>661</v>
      </c>
      <c r="B12" s="38" t="s">
        <v>674</v>
      </c>
      <c r="C12" s="38">
        <v>1</v>
      </c>
      <c r="D12" s="38">
        <v>1</v>
      </c>
      <c r="E12" s="38">
        <v>1</v>
      </c>
      <c r="F12" s="38">
        <v>2</v>
      </c>
      <c r="G12" s="38">
        <v>2</v>
      </c>
      <c r="H12" s="38">
        <v>2</v>
      </c>
      <c r="I12" s="38">
        <v>473</v>
      </c>
      <c r="J12" s="38">
        <v>3067</v>
      </c>
    </row>
    <row r="13" spans="1:15" x14ac:dyDescent="0.4">
      <c r="A13" s="30" t="s">
        <v>635</v>
      </c>
      <c r="B13" s="38" t="s">
        <v>675</v>
      </c>
      <c r="C13" s="38">
        <v>1</v>
      </c>
      <c r="D13" s="38">
        <v>1</v>
      </c>
      <c r="E13" s="38">
        <v>1</v>
      </c>
      <c r="F13" s="38">
        <v>1</v>
      </c>
      <c r="G13" s="38">
        <v>1</v>
      </c>
      <c r="H13" s="38">
        <v>1</v>
      </c>
      <c r="I13" s="38">
        <v>1</v>
      </c>
      <c r="J13" s="38">
        <v>3</v>
      </c>
    </row>
    <row r="14" spans="1:15" x14ac:dyDescent="0.4">
      <c r="A14" s="30" t="s">
        <v>649</v>
      </c>
      <c r="B14" s="38" t="s">
        <v>676</v>
      </c>
      <c r="C14" s="38">
        <v>1</v>
      </c>
      <c r="D14" s="38">
        <v>1</v>
      </c>
      <c r="E14" s="38">
        <v>1</v>
      </c>
      <c r="F14" s="38">
        <v>1</v>
      </c>
      <c r="G14" s="38">
        <v>5</v>
      </c>
      <c r="H14" s="38">
        <v>1</v>
      </c>
      <c r="I14" s="38">
        <v>1</v>
      </c>
      <c r="J14" s="38">
        <v>1</v>
      </c>
    </row>
    <row r="15" spans="1:15" x14ac:dyDescent="0.4">
      <c r="A15" s="30" t="s">
        <v>655</v>
      </c>
      <c r="B15" s="38" t="s">
        <v>677</v>
      </c>
      <c r="C15" s="38">
        <v>1</v>
      </c>
      <c r="D15" s="38">
        <v>1</v>
      </c>
      <c r="E15" s="38">
        <v>1</v>
      </c>
      <c r="F15" s="38">
        <v>1</v>
      </c>
      <c r="G15" s="38">
        <v>1</v>
      </c>
      <c r="H15" s="38">
        <v>5</v>
      </c>
      <c r="I15" s="38">
        <v>1078</v>
      </c>
      <c r="J15" s="38">
        <v>1373</v>
      </c>
    </row>
    <row r="16" spans="1:15" x14ac:dyDescent="0.4">
      <c r="A16" s="30" t="s">
        <v>656</v>
      </c>
      <c r="B16" s="38" t="s">
        <v>678</v>
      </c>
      <c r="C16" s="38">
        <v>1</v>
      </c>
      <c r="D16" s="38">
        <v>1</v>
      </c>
      <c r="E16" s="38">
        <v>1</v>
      </c>
      <c r="F16" s="38">
        <v>1</v>
      </c>
      <c r="G16" s="38">
        <v>1</v>
      </c>
      <c r="H16" s="38">
        <v>1</v>
      </c>
      <c r="I16" s="38">
        <v>1245</v>
      </c>
      <c r="J16" s="38">
        <v>3563</v>
      </c>
    </row>
    <row r="17" spans="1:10" x14ac:dyDescent="0.4">
      <c r="A17" s="30" t="s">
        <v>631</v>
      </c>
      <c r="B17" s="38" t="s">
        <v>679</v>
      </c>
      <c r="C17" s="38">
        <v>1</v>
      </c>
      <c r="D17" s="38">
        <v>1</v>
      </c>
      <c r="E17" s="38">
        <v>1</v>
      </c>
      <c r="F17" s="38">
        <v>1</v>
      </c>
      <c r="G17" s="38">
        <v>1</v>
      </c>
      <c r="H17" s="38">
        <v>27</v>
      </c>
      <c r="I17" s="38">
        <v>1</v>
      </c>
      <c r="J17" s="38">
        <v>1</v>
      </c>
    </row>
    <row r="18" spans="1:10" x14ac:dyDescent="0.4">
      <c r="A18" s="30" t="s">
        <v>657</v>
      </c>
      <c r="B18" s="38" t="s">
        <v>680</v>
      </c>
      <c r="C18" s="38">
        <v>1</v>
      </c>
      <c r="D18" s="38">
        <v>1</v>
      </c>
      <c r="E18" s="38">
        <v>1</v>
      </c>
      <c r="F18" s="38">
        <v>1</v>
      </c>
      <c r="G18" s="38">
        <v>16</v>
      </c>
      <c r="H18" s="38">
        <v>505</v>
      </c>
      <c r="I18" s="38">
        <v>1735</v>
      </c>
      <c r="J18" s="38">
        <v>3082</v>
      </c>
    </row>
    <row r="19" spans="1:10" x14ac:dyDescent="0.4">
      <c r="A19" s="30" t="s">
        <v>644</v>
      </c>
      <c r="B19" s="38" t="s">
        <v>681</v>
      </c>
      <c r="C19" s="38">
        <v>1</v>
      </c>
      <c r="D19" s="38">
        <v>1</v>
      </c>
      <c r="E19" s="38">
        <v>1</v>
      </c>
      <c r="F19" s="38">
        <v>1</v>
      </c>
      <c r="G19" s="38">
        <v>1</v>
      </c>
      <c r="H19" s="38">
        <v>1</v>
      </c>
      <c r="I19" s="38">
        <v>17</v>
      </c>
      <c r="J19" s="38">
        <v>580</v>
      </c>
    </row>
    <row r="20" spans="1:10" x14ac:dyDescent="0.4">
      <c r="A20" s="30" t="s">
        <v>642</v>
      </c>
      <c r="B20" s="38" t="s">
        <v>682</v>
      </c>
      <c r="C20" s="38">
        <v>1</v>
      </c>
      <c r="D20" s="38">
        <v>1</v>
      </c>
      <c r="E20" s="38">
        <v>1</v>
      </c>
      <c r="F20" s="38">
        <v>1</v>
      </c>
      <c r="G20" s="38">
        <v>1</v>
      </c>
      <c r="H20" s="38">
        <v>1</v>
      </c>
      <c r="I20" s="38">
        <v>1</v>
      </c>
      <c r="J20" s="38">
        <v>1</v>
      </c>
    </row>
    <row r="21" spans="1:10" x14ac:dyDescent="0.4">
      <c r="A21" s="30" t="s">
        <v>628</v>
      </c>
      <c r="B21" s="38" t="s">
        <v>683</v>
      </c>
      <c r="C21" s="38">
        <v>1</v>
      </c>
      <c r="D21" s="38">
        <v>1</v>
      </c>
      <c r="E21" s="38">
        <v>1</v>
      </c>
      <c r="F21" s="38">
        <v>1</v>
      </c>
      <c r="G21" s="38">
        <v>1</v>
      </c>
      <c r="H21" s="38">
        <v>1</v>
      </c>
      <c r="I21" s="38">
        <v>1</v>
      </c>
      <c r="J21" s="38">
        <v>1</v>
      </c>
    </row>
    <row r="22" spans="1:10" x14ac:dyDescent="0.4">
      <c r="A22" s="30" t="s">
        <v>648</v>
      </c>
      <c r="B22" s="38" t="s">
        <v>684</v>
      </c>
      <c r="C22" s="38">
        <v>1</v>
      </c>
      <c r="D22" s="38">
        <v>1</v>
      </c>
      <c r="E22" s="38">
        <v>1</v>
      </c>
      <c r="F22" s="38">
        <v>1</v>
      </c>
      <c r="G22" s="38">
        <v>1</v>
      </c>
      <c r="H22" s="38">
        <v>1</v>
      </c>
      <c r="I22" s="38">
        <v>1</v>
      </c>
      <c r="J22" s="38">
        <v>1</v>
      </c>
    </row>
    <row r="23" spans="1:10" x14ac:dyDescent="0.4">
      <c r="A23" s="30" t="s">
        <v>623</v>
      </c>
      <c r="B23" s="38" t="s">
        <v>685</v>
      </c>
      <c r="C23" s="38">
        <v>1</v>
      </c>
      <c r="D23" s="38">
        <v>1</v>
      </c>
      <c r="E23" s="38">
        <v>1</v>
      </c>
      <c r="F23" s="38">
        <v>1</v>
      </c>
      <c r="G23" s="38">
        <v>1</v>
      </c>
      <c r="H23" s="38">
        <v>1</v>
      </c>
      <c r="I23" s="38">
        <v>1</v>
      </c>
      <c r="J23" s="38">
        <v>1</v>
      </c>
    </row>
    <row r="24" spans="1:10" x14ac:dyDescent="0.4">
      <c r="A24" s="30" t="s">
        <v>645</v>
      </c>
      <c r="B24" s="38" t="s">
        <v>686</v>
      </c>
      <c r="C24" s="38">
        <v>1</v>
      </c>
      <c r="D24" s="38">
        <v>1</v>
      </c>
      <c r="E24" s="38">
        <v>1</v>
      </c>
      <c r="F24" s="38">
        <v>1</v>
      </c>
      <c r="G24" s="38">
        <v>1</v>
      </c>
      <c r="H24" s="38">
        <v>112</v>
      </c>
      <c r="I24" s="38">
        <v>2477</v>
      </c>
      <c r="J24" s="38">
        <v>3222</v>
      </c>
    </row>
    <row r="25" spans="1:10" x14ac:dyDescent="0.4">
      <c r="A25" s="30" t="s">
        <v>633</v>
      </c>
      <c r="B25" s="38" t="s">
        <v>687</v>
      </c>
      <c r="C25" s="38">
        <v>1</v>
      </c>
      <c r="D25" s="38">
        <v>1</v>
      </c>
      <c r="E25" s="38">
        <v>1</v>
      </c>
      <c r="F25" s="38">
        <v>1</v>
      </c>
      <c r="G25" s="38">
        <v>1</v>
      </c>
      <c r="H25" s="38">
        <v>1</v>
      </c>
      <c r="I25" s="38">
        <v>1</v>
      </c>
      <c r="J25" s="38">
        <v>1</v>
      </c>
    </row>
    <row r="26" spans="1:10" x14ac:dyDescent="0.4">
      <c r="A26" s="30" t="s">
        <v>643</v>
      </c>
      <c r="B26" s="38" t="s">
        <v>688</v>
      </c>
      <c r="C26" s="38">
        <v>1</v>
      </c>
      <c r="D26" s="38">
        <v>1</v>
      </c>
      <c r="E26" s="38">
        <v>1</v>
      </c>
      <c r="F26" s="38">
        <v>1</v>
      </c>
      <c r="G26" s="38">
        <v>16</v>
      </c>
      <c r="H26" s="38">
        <v>559</v>
      </c>
      <c r="I26" s="38">
        <v>1246</v>
      </c>
      <c r="J26" s="38">
        <v>1283</v>
      </c>
    </row>
    <row r="27" spans="1:10" x14ac:dyDescent="0.4">
      <c r="A27" s="30" t="s">
        <v>630</v>
      </c>
      <c r="B27" s="38" t="s">
        <v>689</v>
      </c>
      <c r="C27" s="38">
        <v>1</v>
      </c>
      <c r="D27" s="38">
        <v>1</v>
      </c>
      <c r="E27" s="38">
        <v>1</v>
      </c>
      <c r="F27" s="38">
        <v>1</v>
      </c>
      <c r="G27" s="38">
        <v>1</v>
      </c>
      <c r="H27" s="38">
        <v>1</v>
      </c>
      <c r="I27" s="38">
        <v>1</v>
      </c>
      <c r="J27" s="38">
        <v>1</v>
      </c>
    </row>
    <row r="28" spans="1:10" x14ac:dyDescent="0.4">
      <c r="A28" s="30" t="s">
        <v>634</v>
      </c>
      <c r="B28" s="38" t="s">
        <v>690</v>
      </c>
      <c r="C28" s="38">
        <v>1</v>
      </c>
      <c r="D28" s="38">
        <v>1</v>
      </c>
      <c r="E28" s="38">
        <v>1</v>
      </c>
      <c r="F28" s="38">
        <v>1</v>
      </c>
      <c r="G28" s="38">
        <v>1</v>
      </c>
      <c r="H28" s="38">
        <v>1</v>
      </c>
      <c r="I28" s="38">
        <v>1</v>
      </c>
      <c r="J28" s="38">
        <v>114</v>
      </c>
    </row>
    <row r="29" spans="1:10" x14ac:dyDescent="0.4">
      <c r="A29" s="30" t="s">
        <v>658</v>
      </c>
      <c r="B29" s="38" t="s">
        <v>691</v>
      </c>
      <c r="C29" s="38">
        <v>1</v>
      </c>
      <c r="D29" s="38">
        <v>1</v>
      </c>
      <c r="E29" s="38">
        <v>1</v>
      </c>
      <c r="F29" s="38">
        <v>2</v>
      </c>
      <c r="G29" s="38">
        <v>16</v>
      </c>
      <c r="H29" s="38">
        <v>163</v>
      </c>
      <c r="I29" s="38">
        <v>1398</v>
      </c>
      <c r="J29" s="38">
        <v>1688</v>
      </c>
    </row>
    <row r="30" spans="1:10" x14ac:dyDescent="0.4">
      <c r="A30" s="30" t="s">
        <v>659</v>
      </c>
      <c r="B30" s="38" t="s">
        <v>692</v>
      </c>
      <c r="C30" s="38">
        <v>1</v>
      </c>
      <c r="D30" s="38">
        <v>1</v>
      </c>
      <c r="E30" s="38">
        <v>1</v>
      </c>
      <c r="F30" s="38">
        <v>1</v>
      </c>
      <c r="G30" s="38">
        <v>792</v>
      </c>
      <c r="H30" s="38">
        <v>3305</v>
      </c>
      <c r="I30" s="38">
        <v>4030</v>
      </c>
      <c r="J30" s="38">
        <v>3982</v>
      </c>
    </row>
    <row r="31" spans="1:10" x14ac:dyDescent="0.4">
      <c r="A31" s="30" t="s">
        <v>632</v>
      </c>
      <c r="B31" s="38" t="s">
        <v>693</v>
      </c>
      <c r="C31" s="38">
        <v>1</v>
      </c>
      <c r="D31" s="38">
        <v>1</v>
      </c>
      <c r="E31" s="38">
        <v>1</v>
      </c>
      <c r="F31" s="38">
        <v>1</v>
      </c>
      <c r="G31" s="38">
        <v>1</v>
      </c>
      <c r="H31" s="38">
        <v>1</v>
      </c>
      <c r="I31" s="38">
        <v>1</v>
      </c>
      <c r="J31" s="38">
        <v>1</v>
      </c>
    </row>
    <row r="32" spans="1:10" x14ac:dyDescent="0.4">
      <c r="A32" s="38" t="s">
        <v>664</v>
      </c>
      <c r="B32" s="38" t="s">
        <v>694</v>
      </c>
      <c r="C32" s="38">
        <v>1</v>
      </c>
      <c r="D32" s="38">
        <v>1</v>
      </c>
      <c r="E32" s="38">
        <v>1</v>
      </c>
      <c r="F32" s="38">
        <v>1</v>
      </c>
      <c r="G32" s="38">
        <v>1</v>
      </c>
      <c r="H32" s="38">
        <v>3</v>
      </c>
      <c r="I32" s="38">
        <v>1</v>
      </c>
      <c r="J32" s="38">
        <v>2</v>
      </c>
    </row>
    <row r="33" spans="1:10" x14ac:dyDescent="0.4">
      <c r="A33" s="38" t="s">
        <v>663</v>
      </c>
      <c r="B33" s="38" t="s">
        <v>695</v>
      </c>
      <c r="C33" s="38">
        <v>1</v>
      </c>
      <c r="D33" s="38">
        <v>1</v>
      </c>
      <c r="E33" s="38">
        <v>1</v>
      </c>
      <c r="F33" s="38">
        <v>1</v>
      </c>
      <c r="G33" s="38">
        <v>1</v>
      </c>
      <c r="H33" s="38">
        <v>235</v>
      </c>
      <c r="I33" s="38">
        <v>887</v>
      </c>
      <c r="J33" s="38">
        <v>1069</v>
      </c>
    </row>
    <row r="34" spans="1:10" x14ac:dyDescent="0.4">
      <c r="A34" s="30" t="s">
        <v>626</v>
      </c>
      <c r="B34" s="38" t="s">
        <v>696</v>
      </c>
      <c r="C34" s="38">
        <v>1</v>
      </c>
      <c r="D34" s="38">
        <v>1</v>
      </c>
      <c r="E34" s="38">
        <v>1</v>
      </c>
      <c r="F34" s="38">
        <v>1</v>
      </c>
      <c r="G34" s="38">
        <v>1</v>
      </c>
      <c r="H34" s="38">
        <v>1</v>
      </c>
      <c r="I34" s="38">
        <v>1</v>
      </c>
      <c r="J34" s="38">
        <v>1</v>
      </c>
    </row>
    <row r="35" spans="1:10" x14ac:dyDescent="0.4">
      <c r="A35" s="30" t="s">
        <v>640</v>
      </c>
      <c r="B35" s="38" t="s">
        <v>697</v>
      </c>
      <c r="C35" s="38">
        <v>1</v>
      </c>
      <c r="D35" s="38">
        <v>1</v>
      </c>
      <c r="E35" s="38">
        <v>1</v>
      </c>
      <c r="F35" s="38">
        <v>1</v>
      </c>
      <c r="G35" s="38">
        <v>1</v>
      </c>
      <c r="H35" s="38">
        <v>1</v>
      </c>
      <c r="I35" s="38">
        <v>1</v>
      </c>
      <c r="J35" s="38">
        <v>1</v>
      </c>
    </row>
    <row r="36" spans="1:10" x14ac:dyDescent="0.4">
      <c r="A36" s="30" t="s">
        <v>629</v>
      </c>
      <c r="B36" s="38" t="s">
        <v>698</v>
      </c>
      <c r="C36" s="38">
        <v>1</v>
      </c>
      <c r="D36" s="38">
        <v>1</v>
      </c>
      <c r="E36" s="38">
        <v>1</v>
      </c>
      <c r="F36" s="38">
        <v>1</v>
      </c>
      <c r="G36" s="38">
        <v>1</v>
      </c>
      <c r="H36" s="38">
        <v>1</v>
      </c>
      <c r="I36" s="38">
        <v>1</v>
      </c>
      <c r="J36" s="38">
        <v>1</v>
      </c>
    </row>
    <row r="37" spans="1:10" x14ac:dyDescent="0.4">
      <c r="A37" s="30" t="s">
        <v>660</v>
      </c>
      <c r="B37" s="38" t="s">
        <v>699</v>
      </c>
      <c r="C37" s="38">
        <v>1</v>
      </c>
      <c r="D37" s="38">
        <v>1</v>
      </c>
      <c r="E37" s="38">
        <v>1</v>
      </c>
      <c r="F37" s="38">
        <v>1</v>
      </c>
      <c r="G37" s="38">
        <v>1</v>
      </c>
      <c r="H37" s="38">
        <v>9</v>
      </c>
      <c r="I37" s="38">
        <v>9</v>
      </c>
      <c r="J37" s="38">
        <v>12</v>
      </c>
    </row>
    <row r="38" spans="1:10" x14ac:dyDescent="0.4">
      <c r="A38" s="30" t="s">
        <v>625</v>
      </c>
      <c r="B38" s="38" t="s">
        <v>700</v>
      </c>
      <c r="C38" s="38">
        <v>1</v>
      </c>
      <c r="D38" s="38">
        <v>1</v>
      </c>
      <c r="E38" s="38">
        <v>1</v>
      </c>
      <c r="F38" s="38">
        <v>1</v>
      </c>
      <c r="G38" s="38">
        <v>1</v>
      </c>
      <c r="H38" s="38">
        <v>1</v>
      </c>
      <c r="I38" s="38">
        <v>1</v>
      </c>
      <c r="J38" s="38">
        <v>1</v>
      </c>
    </row>
    <row r="39" spans="1:10" x14ac:dyDescent="0.4">
      <c r="A39" s="30" t="s">
        <v>636</v>
      </c>
      <c r="B39" s="38" t="s">
        <v>701</v>
      </c>
      <c r="C39" s="38">
        <v>1</v>
      </c>
      <c r="D39" s="38">
        <v>1</v>
      </c>
      <c r="E39" s="38">
        <v>1</v>
      </c>
      <c r="F39" s="38">
        <v>1</v>
      </c>
      <c r="G39" s="38">
        <v>1</v>
      </c>
      <c r="H39" s="38">
        <v>1</v>
      </c>
      <c r="I39" s="38">
        <v>1</v>
      </c>
      <c r="J39" s="38">
        <v>114</v>
      </c>
    </row>
    <row r="40" spans="1:10" x14ac:dyDescent="0.4">
      <c r="A40" s="30" t="s">
        <v>638</v>
      </c>
      <c r="B40" s="38" t="s">
        <v>702</v>
      </c>
      <c r="C40" s="38">
        <v>1</v>
      </c>
      <c r="D40" s="38">
        <v>1</v>
      </c>
      <c r="E40" s="38">
        <v>1</v>
      </c>
      <c r="F40" s="38">
        <v>1</v>
      </c>
      <c r="G40" s="38">
        <v>1</v>
      </c>
      <c r="H40" s="38">
        <v>3</v>
      </c>
      <c r="I40" s="38">
        <v>1352</v>
      </c>
      <c r="J40" s="38">
        <v>2738</v>
      </c>
    </row>
    <row r="41" spans="1:10" x14ac:dyDescent="0.4">
      <c r="A41" s="30" t="s">
        <v>641</v>
      </c>
      <c r="B41" s="38" t="s">
        <v>703</v>
      </c>
      <c r="C41" s="38">
        <v>1</v>
      </c>
      <c r="D41" s="38">
        <v>1</v>
      </c>
      <c r="E41" s="38">
        <v>1</v>
      </c>
      <c r="F41" s="38">
        <v>1</v>
      </c>
      <c r="G41" s="38">
        <v>9</v>
      </c>
      <c r="H41" s="38">
        <v>956</v>
      </c>
      <c r="I41" s="38">
        <v>2641</v>
      </c>
      <c r="J41" s="38">
        <v>3206</v>
      </c>
    </row>
    <row r="42" spans="1:10" x14ac:dyDescent="0.4">
      <c r="A42" s="30" t="s">
        <v>646</v>
      </c>
      <c r="B42" s="38" t="s">
        <v>704</v>
      </c>
      <c r="C42" s="38">
        <v>1</v>
      </c>
      <c r="D42" s="38">
        <v>1</v>
      </c>
      <c r="E42" s="38">
        <v>1</v>
      </c>
      <c r="F42" s="38">
        <v>1</v>
      </c>
      <c r="G42" s="38">
        <v>1</v>
      </c>
      <c r="H42" s="38">
        <v>8</v>
      </c>
      <c r="I42" s="38">
        <v>1530</v>
      </c>
      <c r="J42" s="38">
        <v>3228</v>
      </c>
    </row>
    <row r="43" spans="1:10" x14ac:dyDescent="0.4">
      <c r="A43" s="36"/>
      <c r="B43" s="37"/>
      <c r="C43" s="37"/>
      <c r="D43" s="36"/>
      <c r="E43" s="36"/>
      <c r="F43" s="36"/>
    </row>
  </sheetData>
  <mergeCells count="4">
    <mergeCell ref="C1:J1"/>
    <mergeCell ref="A1:A2"/>
    <mergeCell ref="B1:B2"/>
    <mergeCell ref="N3:O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45"/>
  <sheetViews>
    <sheetView tabSelected="1" topLeftCell="A19" zoomScaleNormal="100" workbookViewId="0">
      <selection activeCell="C10" sqref="C10"/>
    </sheetView>
  </sheetViews>
  <sheetFormatPr defaultRowHeight="13.9" x14ac:dyDescent="0.4"/>
  <cols>
    <col min="1" max="1" width="13.86328125" customWidth="1"/>
    <col min="2" max="2" width="50.59765625" style="4" customWidth="1"/>
    <col min="3" max="6" width="18.86328125" customWidth="1"/>
    <col min="7" max="7" width="14.86328125" customWidth="1"/>
    <col min="16" max="16" width="11" customWidth="1"/>
  </cols>
  <sheetData>
    <row r="1" spans="1:17" s="3" customFormat="1" ht="32.450000000000003" customHeight="1" x14ac:dyDescent="0.4">
      <c r="A1" s="69" t="s">
        <v>230</v>
      </c>
      <c r="B1" s="68" t="s">
        <v>229</v>
      </c>
      <c r="C1" s="68" t="s">
        <v>231</v>
      </c>
      <c r="D1" s="68"/>
      <c r="E1" s="68"/>
      <c r="F1" s="68"/>
      <c r="G1" s="5"/>
    </row>
    <row r="2" spans="1:17" s="3" customFormat="1" ht="18.95" customHeight="1" x14ac:dyDescent="0.4">
      <c r="A2" s="69"/>
      <c r="B2" s="68"/>
      <c r="C2" s="6">
        <v>0.8</v>
      </c>
      <c r="D2" s="6">
        <v>0.7</v>
      </c>
      <c r="E2" s="6">
        <v>0.5</v>
      </c>
      <c r="F2" s="6">
        <v>0.3</v>
      </c>
      <c r="G2" s="25">
        <v>0.1</v>
      </c>
      <c r="H2" s="6">
        <v>0.05</v>
      </c>
      <c r="I2" s="6">
        <v>0.02</v>
      </c>
      <c r="J2" s="6">
        <v>0.01</v>
      </c>
      <c r="K2" s="27">
        <v>2E-3</v>
      </c>
      <c r="L2" s="27">
        <v>1E-3</v>
      </c>
      <c r="M2" s="27">
        <v>5.0000000000000001E-4</v>
      </c>
      <c r="N2" s="27">
        <v>2.0000000000000001E-4</v>
      </c>
      <c r="O2" s="27">
        <v>1E-4</v>
      </c>
      <c r="P2" s="26">
        <v>5.0000000000000002E-5</v>
      </c>
      <c r="Q2" s="26">
        <v>1.0000000000000001E-5</v>
      </c>
    </row>
    <row r="3" spans="1:17" x14ac:dyDescent="0.4">
      <c r="A3" s="2" t="s">
        <v>561</v>
      </c>
      <c r="B3" s="34" t="s">
        <v>562</v>
      </c>
      <c r="C3" s="33">
        <v>1</v>
      </c>
      <c r="D3" s="33">
        <v>1</v>
      </c>
      <c r="E3" s="33">
        <v>1</v>
      </c>
      <c r="F3" s="33">
        <v>1</v>
      </c>
      <c r="G3" s="33">
        <v>1</v>
      </c>
      <c r="H3" s="33">
        <v>1</v>
      </c>
      <c r="I3" s="33">
        <v>1</v>
      </c>
      <c r="J3" s="33">
        <v>1</v>
      </c>
      <c r="K3" s="33">
        <v>84</v>
      </c>
      <c r="L3" s="33">
        <v>699</v>
      </c>
      <c r="M3" s="33">
        <v>1223</v>
      </c>
      <c r="N3" s="33">
        <v>1506</v>
      </c>
      <c r="O3" s="33">
        <v>1285</v>
      </c>
      <c r="P3" s="33">
        <v>1265</v>
      </c>
      <c r="Q3" s="33">
        <v>1696</v>
      </c>
    </row>
    <row r="4" spans="1:17" x14ac:dyDescent="0.4">
      <c r="A4" s="2" t="s">
        <v>563</v>
      </c>
      <c r="B4" s="2" t="s">
        <v>286</v>
      </c>
      <c r="C4" s="33">
        <v>1</v>
      </c>
      <c r="D4" s="33">
        <v>1</v>
      </c>
      <c r="E4" s="33">
        <v>1</v>
      </c>
      <c r="F4" s="33">
        <v>1</v>
      </c>
      <c r="G4" s="33">
        <v>1</v>
      </c>
      <c r="H4" s="33">
        <v>1</v>
      </c>
      <c r="I4" s="33">
        <v>1</v>
      </c>
      <c r="J4" s="33">
        <v>1</v>
      </c>
      <c r="K4" s="33">
        <v>1</v>
      </c>
      <c r="L4" s="33">
        <v>1</v>
      </c>
      <c r="M4" s="33">
        <v>1</v>
      </c>
      <c r="N4" s="33">
        <v>2</v>
      </c>
      <c r="O4" s="33">
        <v>84</v>
      </c>
      <c r="P4" s="33">
        <v>277</v>
      </c>
      <c r="Q4" s="33">
        <v>270</v>
      </c>
    </row>
    <row r="5" spans="1:17" x14ac:dyDescent="0.4">
      <c r="A5" s="2" t="s">
        <v>608</v>
      </c>
      <c r="B5" s="2" t="s">
        <v>263</v>
      </c>
      <c r="C5" s="33">
        <v>1</v>
      </c>
      <c r="D5" s="33">
        <v>1</v>
      </c>
      <c r="E5" s="33">
        <v>1</v>
      </c>
      <c r="F5" s="33">
        <v>1</v>
      </c>
      <c r="G5" s="33">
        <v>1</v>
      </c>
      <c r="H5" s="33">
        <v>1</v>
      </c>
      <c r="I5" s="33">
        <v>1</v>
      </c>
      <c r="J5" s="33">
        <v>1</v>
      </c>
      <c r="K5" s="33">
        <v>1</v>
      </c>
      <c r="L5" s="33">
        <v>1</v>
      </c>
      <c r="M5" s="33">
        <v>1</v>
      </c>
      <c r="N5" s="33">
        <v>4</v>
      </c>
      <c r="O5" s="33">
        <v>109</v>
      </c>
      <c r="P5" s="33">
        <v>480</v>
      </c>
      <c r="Q5" s="33">
        <v>1733</v>
      </c>
    </row>
    <row r="6" spans="1:17" x14ac:dyDescent="0.4">
      <c r="A6" s="2" t="s">
        <v>265</v>
      </c>
      <c r="B6" s="2" t="s">
        <v>266</v>
      </c>
      <c r="C6" s="33">
        <v>1</v>
      </c>
      <c r="D6" s="33">
        <v>1</v>
      </c>
      <c r="E6" s="33">
        <v>1</v>
      </c>
      <c r="F6" s="33">
        <v>1</v>
      </c>
      <c r="G6" s="33">
        <v>1</v>
      </c>
      <c r="H6" s="33">
        <v>1</v>
      </c>
      <c r="I6" s="33">
        <v>1</v>
      </c>
      <c r="J6" s="33">
        <v>1</v>
      </c>
      <c r="K6" s="33">
        <v>1</v>
      </c>
      <c r="L6" s="33">
        <v>1</v>
      </c>
      <c r="M6" s="33">
        <v>1</v>
      </c>
      <c r="N6" s="33">
        <v>1</v>
      </c>
      <c r="O6" s="33">
        <v>10</v>
      </c>
      <c r="P6" s="33">
        <v>186</v>
      </c>
      <c r="Q6" s="33">
        <v>1712</v>
      </c>
    </row>
    <row r="7" spans="1:17" x14ac:dyDescent="0.4">
      <c r="A7" s="2" t="s">
        <v>559</v>
      </c>
      <c r="B7" s="34" t="s">
        <v>560</v>
      </c>
      <c r="C7" s="33">
        <v>1</v>
      </c>
      <c r="D7" s="33">
        <v>1</v>
      </c>
      <c r="E7" s="33">
        <v>1</v>
      </c>
      <c r="F7" s="33">
        <v>1</v>
      </c>
      <c r="G7" s="33">
        <v>1</v>
      </c>
      <c r="H7" s="33">
        <v>1</v>
      </c>
      <c r="I7" s="33">
        <v>1</v>
      </c>
      <c r="J7" s="33">
        <v>1</v>
      </c>
      <c r="K7" s="33">
        <v>1</v>
      </c>
      <c r="L7" s="33">
        <v>1</v>
      </c>
      <c r="M7" s="33">
        <v>24</v>
      </c>
      <c r="N7" s="33">
        <v>708</v>
      </c>
      <c r="O7" s="33">
        <v>1250</v>
      </c>
      <c r="P7" s="33">
        <v>1421</v>
      </c>
      <c r="Q7" s="33">
        <v>1177</v>
      </c>
    </row>
    <row r="8" spans="1:17" x14ac:dyDescent="0.4">
      <c r="A8" s="2" t="s">
        <v>94</v>
      </c>
      <c r="B8" s="34" t="s">
        <v>609</v>
      </c>
      <c r="C8" s="33">
        <v>1</v>
      </c>
      <c r="D8" s="33">
        <v>1</v>
      </c>
      <c r="E8" s="33">
        <v>1</v>
      </c>
      <c r="F8" s="33">
        <v>1</v>
      </c>
      <c r="G8" s="33">
        <v>1</v>
      </c>
      <c r="H8" s="33">
        <v>1</v>
      </c>
      <c r="I8" s="33">
        <v>1</v>
      </c>
      <c r="J8" s="33">
        <v>1</v>
      </c>
      <c r="K8" s="33">
        <v>1</v>
      </c>
      <c r="L8" s="33">
        <v>1</v>
      </c>
      <c r="M8" s="33">
        <v>24</v>
      </c>
      <c r="N8" s="33">
        <v>708</v>
      </c>
      <c r="O8" s="33">
        <v>1250</v>
      </c>
      <c r="P8" s="33">
        <v>1421</v>
      </c>
      <c r="Q8" s="33">
        <v>1177</v>
      </c>
    </row>
    <row r="9" spans="1:17" x14ac:dyDescent="0.4">
      <c r="A9" s="2" t="s">
        <v>95</v>
      </c>
      <c r="B9" s="34" t="s">
        <v>564</v>
      </c>
      <c r="C9" s="33">
        <v>1</v>
      </c>
      <c r="D9" s="33">
        <v>1</v>
      </c>
      <c r="E9" s="33">
        <v>1</v>
      </c>
      <c r="F9" s="33">
        <v>1</v>
      </c>
      <c r="G9" s="33">
        <v>1</v>
      </c>
      <c r="H9" s="33">
        <v>1</v>
      </c>
      <c r="I9" s="33">
        <v>1</v>
      </c>
      <c r="J9" s="33">
        <v>1</v>
      </c>
      <c r="K9" s="33">
        <v>1</v>
      </c>
      <c r="L9" s="33">
        <v>1</v>
      </c>
      <c r="M9" s="33">
        <v>86</v>
      </c>
      <c r="N9" s="33">
        <v>649</v>
      </c>
      <c r="O9" s="33">
        <v>855</v>
      </c>
      <c r="P9" s="33">
        <v>757</v>
      </c>
      <c r="Q9" s="33">
        <v>923</v>
      </c>
    </row>
    <row r="10" spans="1:17" s="36" customFormat="1" x14ac:dyDescent="0.4">
      <c r="A10" s="36" t="s">
        <v>565</v>
      </c>
      <c r="B10" s="36" t="s">
        <v>566</v>
      </c>
      <c r="C10" s="36">
        <v>1</v>
      </c>
      <c r="D10" s="36">
        <v>1</v>
      </c>
      <c r="E10" s="36">
        <v>1</v>
      </c>
      <c r="F10" s="36">
        <v>1</v>
      </c>
      <c r="G10" s="36">
        <v>1</v>
      </c>
      <c r="H10" s="36">
        <v>1</v>
      </c>
      <c r="I10" s="36">
        <v>1</v>
      </c>
      <c r="J10" s="36">
        <v>2</v>
      </c>
      <c r="K10" s="36">
        <v>1777</v>
      </c>
      <c r="L10" s="36">
        <v>2431</v>
      </c>
      <c r="M10" s="36">
        <v>2130</v>
      </c>
      <c r="N10" s="36">
        <v>1816</v>
      </c>
      <c r="O10" s="36">
        <v>2351</v>
      </c>
      <c r="P10" s="36">
        <v>2833</v>
      </c>
      <c r="Q10" s="36">
        <v>3025</v>
      </c>
    </row>
    <row r="11" spans="1:17" x14ac:dyDescent="0.4">
      <c r="A11" s="2" t="s">
        <v>610</v>
      </c>
      <c r="B11" s="2" t="s">
        <v>611</v>
      </c>
      <c r="C11" s="33">
        <v>1</v>
      </c>
      <c r="D11" s="33">
        <v>1</v>
      </c>
      <c r="E11" s="33">
        <v>1</v>
      </c>
      <c r="F11" s="33">
        <v>1</v>
      </c>
      <c r="G11" s="33">
        <v>1</v>
      </c>
      <c r="H11" s="33">
        <v>1</v>
      </c>
      <c r="I11" s="33">
        <v>1</v>
      </c>
      <c r="J11" s="33">
        <v>1</v>
      </c>
      <c r="K11" s="33">
        <v>1</v>
      </c>
      <c r="L11" s="33">
        <v>1</v>
      </c>
      <c r="M11" s="33">
        <v>1</v>
      </c>
      <c r="N11" s="33">
        <v>426</v>
      </c>
      <c r="O11" s="33">
        <v>2565</v>
      </c>
      <c r="P11" s="33">
        <v>3584</v>
      </c>
      <c r="Q11" s="33">
        <v>4020</v>
      </c>
    </row>
    <row r="12" spans="1:17" x14ac:dyDescent="0.4">
      <c r="A12" s="2" t="s">
        <v>602</v>
      </c>
      <c r="B12" s="34" t="s">
        <v>567</v>
      </c>
      <c r="C12" s="33">
        <v>1</v>
      </c>
      <c r="D12" s="33">
        <v>1</v>
      </c>
      <c r="E12" s="33">
        <v>1</v>
      </c>
      <c r="F12" s="33">
        <v>1</v>
      </c>
      <c r="G12" s="33">
        <v>1</v>
      </c>
      <c r="H12" s="33">
        <v>1</v>
      </c>
      <c r="I12" s="33">
        <v>1</v>
      </c>
      <c r="J12" s="33">
        <v>1</v>
      </c>
      <c r="K12" s="33">
        <v>1</v>
      </c>
      <c r="L12" s="33">
        <v>1</v>
      </c>
      <c r="M12" s="33">
        <v>2</v>
      </c>
      <c r="N12" s="33">
        <v>8</v>
      </c>
      <c r="O12" s="33">
        <v>387</v>
      </c>
      <c r="P12" s="33">
        <v>1699</v>
      </c>
      <c r="Q12" s="33">
        <v>2883</v>
      </c>
    </row>
    <row r="13" spans="1:17" x14ac:dyDescent="0.4">
      <c r="A13" s="2" t="s">
        <v>568</v>
      </c>
      <c r="B13" s="2" t="s">
        <v>569</v>
      </c>
      <c r="C13" s="33">
        <v>1</v>
      </c>
      <c r="D13" s="33">
        <v>1</v>
      </c>
      <c r="E13" s="33">
        <v>1</v>
      </c>
      <c r="F13" s="33">
        <v>1</v>
      </c>
      <c r="G13" s="33">
        <v>1</v>
      </c>
      <c r="H13" s="33">
        <v>1</v>
      </c>
      <c r="I13" s="33">
        <v>1</v>
      </c>
      <c r="J13" s="33">
        <v>1</v>
      </c>
      <c r="K13" s="33">
        <v>1</v>
      </c>
      <c r="L13" s="33">
        <v>1</v>
      </c>
      <c r="M13" s="33">
        <v>1</v>
      </c>
      <c r="N13" s="33">
        <v>1</v>
      </c>
      <c r="O13" s="33">
        <v>181</v>
      </c>
      <c r="P13" s="33">
        <v>1257</v>
      </c>
      <c r="Q13" s="33">
        <v>2136</v>
      </c>
    </row>
    <row r="14" spans="1:17" x14ac:dyDescent="0.4">
      <c r="A14" s="2" t="s">
        <v>570</v>
      </c>
      <c r="B14" s="2" t="s">
        <v>571</v>
      </c>
      <c r="C14" s="33">
        <v>1</v>
      </c>
      <c r="D14" s="33">
        <v>1</v>
      </c>
      <c r="E14" s="33">
        <v>1</v>
      </c>
      <c r="F14" s="33">
        <v>1</v>
      </c>
      <c r="G14" s="33">
        <v>1</v>
      </c>
      <c r="H14" s="33">
        <v>1</v>
      </c>
      <c r="I14" s="33">
        <v>1</v>
      </c>
      <c r="J14" s="33">
        <v>1</v>
      </c>
      <c r="K14" s="33">
        <v>5</v>
      </c>
      <c r="L14" s="33">
        <v>51</v>
      </c>
      <c r="M14" s="33">
        <v>582</v>
      </c>
      <c r="N14" s="33">
        <v>1685</v>
      </c>
      <c r="O14" s="33">
        <v>1694</v>
      </c>
      <c r="P14" s="33">
        <v>1502</v>
      </c>
      <c r="Q14" s="33">
        <v>1683</v>
      </c>
    </row>
    <row r="15" spans="1:17" x14ac:dyDescent="0.4">
      <c r="A15" s="2" t="s">
        <v>0</v>
      </c>
      <c r="B15" s="2" t="s">
        <v>1</v>
      </c>
      <c r="C15" s="33">
        <v>1</v>
      </c>
      <c r="D15" s="33">
        <v>1</v>
      </c>
      <c r="E15" s="33">
        <v>1</v>
      </c>
      <c r="F15" s="33">
        <v>1</v>
      </c>
      <c r="G15" s="33">
        <v>1</v>
      </c>
      <c r="H15" s="33">
        <v>2</v>
      </c>
      <c r="I15" s="33">
        <v>1</v>
      </c>
      <c r="J15" s="33">
        <v>1</v>
      </c>
      <c r="K15" s="33">
        <v>62</v>
      </c>
      <c r="L15" s="33">
        <v>159</v>
      </c>
      <c r="M15" s="33">
        <v>333</v>
      </c>
      <c r="N15" s="33">
        <v>1203</v>
      </c>
      <c r="O15" s="33">
        <v>3194</v>
      </c>
      <c r="P15" s="33">
        <v>4213</v>
      </c>
      <c r="Q15" s="33">
        <v>5029</v>
      </c>
    </row>
    <row r="16" spans="1:17" x14ac:dyDescent="0.4">
      <c r="A16" s="2" t="s">
        <v>112</v>
      </c>
      <c r="B16" s="2" t="s">
        <v>143</v>
      </c>
      <c r="C16" s="33">
        <v>1</v>
      </c>
      <c r="D16" s="33">
        <v>1</v>
      </c>
      <c r="E16" s="33">
        <v>1</v>
      </c>
      <c r="F16" s="33">
        <v>1</v>
      </c>
      <c r="G16" s="33">
        <v>1</v>
      </c>
      <c r="H16" s="33">
        <v>1</v>
      </c>
      <c r="I16" s="33">
        <v>1</v>
      </c>
      <c r="J16" s="33">
        <v>6</v>
      </c>
      <c r="K16" s="33">
        <v>811</v>
      </c>
      <c r="L16" s="33">
        <v>1061</v>
      </c>
      <c r="M16" s="33">
        <v>816</v>
      </c>
      <c r="N16" s="33">
        <v>711</v>
      </c>
      <c r="O16" s="33">
        <v>700</v>
      </c>
      <c r="P16" s="33">
        <v>660</v>
      </c>
      <c r="Q16" s="33">
        <v>1134</v>
      </c>
    </row>
    <row r="17" spans="1:17" x14ac:dyDescent="0.4">
      <c r="A17" s="2" t="s">
        <v>103</v>
      </c>
      <c r="B17" s="34" t="s">
        <v>600</v>
      </c>
      <c r="C17" s="33">
        <v>1</v>
      </c>
      <c r="D17" s="33">
        <v>1</v>
      </c>
      <c r="E17" s="33">
        <v>1</v>
      </c>
      <c r="F17" s="33">
        <v>1</v>
      </c>
      <c r="G17" s="33">
        <v>1</v>
      </c>
      <c r="H17" s="33">
        <v>1</v>
      </c>
      <c r="I17" s="33">
        <v>1</v>
      </c>
      <c r="J17" s="33">
        <v>1</v>
      </c>
      <c r="K17" s="33">
        <v>7</v>
      </c>
      <c r="L17" s="33">
        <v>76</v>
      </c>
      <c r="M17" s="33">
        <v>114</v>
      </c>
      <c r="N17" s="33">
        <v>119</v>
      </c>
      <c r="O17" s="33">
        <v>109</v>
      </c>
      <c r="P17" s="33">
        <v>120</v>
      </c>
      <c r="Q17" s="33">
        <v>126</v>
      </c>
    </row>
    <row r="18" spans="1:17" x14ac:dyDescent="0.4">
      <c r="A18" s="2" t="s">
        <v>119</v>
      </c>
      <c r="B18" s="2" t="s">
        <v>149</v>
      </c>
      <c r="C18" s="33">
        <v>1</v>
      </c>
      <c r="D18" s="33">
        <v>1</v>
      </c>
      <c r="E18" s="33">
        <v>1</v>
      </c>
      <c r="F18" s="33">
        <v>1</v>
      </c>
      <c r="G18" s="33">
        <v>1</v>
      </c>
      <c r="H18" s="33">
        <v>1</v>
      </c>
      <c r="I18" s="33">
        <v>1</v>
      </c>
      <c r="J18" s="33">
        <v>1</v>
      </c>
      <c r="K18" s="33">
        <v>1333</v>
      </c>
      <c r="L18" s="33">
        <v>3479</v>
      </c>
      <c r="M18" s="33">
        <v>4218</v>
      </c>
      <c r="N18" s="33">
        <v>4544</v>
      </c>
      <c r="O18" s="33">
        <v>4263</v>
      </c>
      <c r="P18" s="33">
        <v>4570</v>
      </c>
      <c r="Q18" s="33">
        <v>4595</v>
      </c>
    </row>
    <row r="19" spans="1:17" x14ac:dyDescent="0.4">
      <c r="A19" s="2" t="s">
        <v>106</v>
      </c>
      <c r="B19" s="34" t="s">
        <v>572</v>
      </c>
      <c r="C19" s="33">
        <v>1</v>
      </c>
      <c r="D19" s="33">
        <v>1</v>
      </c>
      <c r="E19" s="33">
        <v>1</v>
      </c>
      <c r="F19" s="33">
        <v>1</v>
      </c>
      <c r="G19" s="33">
        <v>1</v>
      </c>
      <c r="H19" s="33">
        <v>1</v>
      </c>
      <c r="I19" s="33">
        <v>1</v>
      </c>
      <c r="J19" s="33">
        <v>1</v>
      </c>
      <c r="K19" s="33">
        <v>650</v>
      </c>
      <c r="L19" s="33">
        <v>2758</v>
      </c>
      <c r="M19" s="33">
        <v>3548</v>
      </c>
      <c r="N19" s="33">
        <v>2946</v>
      </c>
      <c r="O19" s="33">
        <v>2817</v>
      </c>
      <c r="P19" s="33">
        <v>3640</v>
      </c>
      <c r="Q19" s="33">
        <v>4227</v>
      </c>
    </row>
    <row r="20" spans="1:17" x14ac:dyDescent="0.4">
      <c r="A20" s="2" t="s">
        <v>573</v>
      </c>
      <c r="B20" s="2" t="s">
        <v>612</v>
      </c>
      <c r="C20" s="33">
        <v>1</v>
      </c>
      <c r="D20" s="33">
        <v>1</v>
      </c>
      <c r="E20" s="33">
        <v>1</v>
      </c>
      <c r="F20" s="33">
        <v>1</v>
      </c>
      <c r="G20" s="33">
        <v>1</v>
      </c>
      <c r="H20" s="33">
        <v>1</v>
      </c>
      <c r="I20" s="33">
        <v>1</v>
      </c>
      <c r="J20" s="33">
        <v>2</v>
      </c>
      <c r="K20" s="33">
        <v>42</v>
      </c>
      <c r="L20" s="33">
        <v>542</v>
      </c>
      <c r="M20" s="33">
        <v>1409</v>
      </c>
      <c r="N20" s="33">
        <v>1464</v>
      </c>
      <c r="O20" s="33">
        <v>1369</v>
      </c>
      <c r="P20" s="33">
        <v>1497</v>
      </c>
      <c r="Q20" s="33">
        <v>2392</v>
      </c>
    </row>
    <row r="21" spans="1:17" x14ac:dyDescent="0.4">
      <c r="A21" s="2" t="s">
        <v>613</v>
      </c>
      <c r="B21" s="34" t="s">
        <v>601</v>
      </c>
      <c r="C21" s="33">
        <v>1</v>
      </c>
      <c r="D21" s="33">
        <v>1</v>
      </c>
      <c r="E21" s="33">
        <v>1</v>
      </c>
      <c r="F21" s="33">
        <v>1</v>
      </c>
      <c r="G21" s="33">
        <v>1</v>
      </c>
      <c r="H21" s="33">
        <v>1</v>
      </c>
      <c r="I21" s="33">
        <v>1</v>
      </c>
      <c r="J21" s="33">
        <v>1</v>
      </c>
      <c r="K21" s="33">
        <v>1</v>
      </c>
      <c r="L21" s="33">
        <v>1</v>
      </c>
      <c r="M21" s="33">
        <v>69</v>
      </c>
      <c r="N21" s="33">
        <v>1929</v>
      </c>
      <c r="O21" s="33">
        <v>3568</v>
      </c>
      <c r="P21" s="33">
        <v>3970</v>
      </c>
      <c r="Q21" s="33">
        <v>4039</v>
      </c>
    </row>
    <row r="22" spans="1:17" x14ac:dyDescent="0.4">
      <c r="A22" s="2" t="s">
        <v>574</v>
      </c>
      <c r="B22" s="2" t="s">
        <v>144</v>
      </c>
      <c r="C22" s="33">
        <v>1</v>
      </c>
      <c r="D22" s="33">
        <v>1</v>
      </c>
      <c r="E22" s="33">
        <v>1</v>
      </c>
      <c r="F22" s="33">
        <v>1</v>
      </c>
      <c r="G22" s="33">
        <v>1</v>
      </c>
      <c r="H22" s="33">
        <v>1</v>
      </c>
      <c r="I22" s="33">
        <v>1</v>
      </c>
      <c r="J22" s="33">
        <v>1</v>
      </c>
      <c r="K22" s="33">
        <v>1</v>
      </c>
      <c r="L22" s="33">
        <v>1</v>
      </c>
      <c r="M22" s="33">
        <v>1</v>
      </c>
      <c r="N22" s="33">
        <v>1</v>
      </c>
      <c r="O22" s="33">
        <v>5</v>
      </c>
      <c r="P22" s="33">
        <v>25</v>
      </c>
      <c r="Q22" s="33">
        <v>1448</v>
      </c>
    </row>
    <row r="23" spans="1:17" x14ac:dyDescent="0.4">
      <c r="A23" s="2" t="s">
        <v>575</v>
      </c>
      <c r="B23" s="35" t="s">
        <v>576</v>
      </c>
      <c r="C23" s="33">
        <v>1</v>
      </c>
      <c r="D23" s="33">
        <v>1</v>
      </c>
      <c r="E23" s="33">
        <v>1</v>
      </c>
      <c r="F23" s="33">
        <v>1</v>
      </c>
      <c r="G23" s="33">
        <v>1</v>
      </c>
      <c r="H23" s="33">
        <v>1</v>
      </c>
      <c r="I23" s="33">
        <v>1</v>
      </c>
      <c r="J23" s="33">
        <v>1</v>
      </c>
      <c r="K23" s="33">
        <v>1</v>
      </c>
      <c r="L23" s="33">
        <v>1</v>
      </c>
      <c r="M23" s="33">
        <v>1</v>
      </c>
      <c r="N23" s="33">
        <v>4</v>
      </c>
      <c r="O23" s="33">
        <v>388</v>
      </c>
      <c r="P23" s="33">
        <v>1057</v>
      </c>
      <c r="Q23" s="33">
        <v>1134</v>
      </c>
    </row>
    <row r="24" spans="1:17" x14ac:dyDescent="0.4">
      <c r="A24" s="2" t="s">
        <v>577</v>
      </c>
      <c r="B24" s="2" t="s">
        <v>578</v>
      </c>
      <c r="C24" s="33">
        <v>1</v>
      </c>
      <c r="D24" s="33">
        <v>1</v>
      </c>
      <c r="E24" s="33">
        <v>1</v>
      </c>
      <c r="F24" s="33">
        <v>1</v>
      </c>
      <c r="G24" s="33">
        <v>1</v>
      </c>
      <c r="H24" s="33">
        <v>1</v>
      </c>
      <c r="I24" s="33">
        <v>1</v>
      </c>
      <c r="J24" s="33">
        <v>1</v>
      </c>
      <c r="K24" s="33">
        <v>1</v>
      </c>
      <c r="L24" s="33">
        <v>1</v>
      </c>
      <c r="M24" s="33">
        <v>1</v>
      </c>
      <c r="N24" s="33">
        <v>1</v>
      </c>
      <c r="O24" s="33">
        <v>1</v>
      </c>
      <c r="P24" s="33">
        <v>26</v>
      </c>
      <c r="Q24" s="33">
        <v>272</v>
      </c>
    </row>
    <row r="25" spans="1:17" x14ac:dyDescent="0.4">
      <c r="A25" s="2" t="s">
        <v>579</v>
      </c>
      <c r="B25" s="34" t="s">
        <v>580</v>
      </c>
      <c r="C25" s="33">
        <v>1</v>
      </c>
      <c r="D25" s="33">
        <v>1</v>
      </c>
      <c r="E25" s="33">
        <v>1</v>
      </c>
      <c r="F25" s="33">
        <v>1</v>
      </c>
      <c r="G25" s="33">
        <v>1</v>
      </c>
      <c r="H25" s="33">
        <v>1</v>
      </c>
      <c r="I25" s="33">
        <v>1</v>
      </c>
      <c r="J25" s="33">
        <v>1</v>
      </c>
      <c r="K25" s="33">
        <v>1</v>
      </c>
      <c r="L25" s="33">
        <v>1</v>
      </c>
      <c r="M25" s="33">
        <v>1</v>
      </c>
      <c r="N25" s="33">
        <v>3</v>
      </c>
      <c r="O25" s="33">
        <v>5</v>
      </c>
      <c r="P25" s="33">
        <v>52</v>
      </c>
      <c r="Q25" s="33">
        <v>2009</v>
      </c>
    </row>
    <row r="26" spans="1:17" x14ac:dyDescent="0.4">
      <c r="A26" s="2" t="s">
        <v>581</v>
      </c>
      <c r="B26" s="2" t="s">
        <v>136</v>
      </c>
      <c r="C26" s="33">
        <v>1</v>
      </c>
      <c r="D26" s="33">
        <v>1</v>
      </c>
      <c r="E26" s="33">
        <v>1</v>
      </c>
      <c r="F26" s="33">
        <v>1</v>
      </c>
      <c r="G26" s="33">
        <v>1</v>
      </c>
      <c r="H26" s="33">
        <v>1</v>
      </c>
      <c r="I26" s="33">
        <v>1</v>
      </c>
      <c r="J26" s="33">
        <v>1</v>
      </c>
      <c r="K26" s="33">
        <v>1</v>
      </c>
      <c r="L26" s="33">
        <v>1</v>
      </c>
      <c r="M26" s="33">
        <v>1</v>
      </c>
      <c r="N26" s="33">
        <v>1</v>
      </c>
      <c r="O26" s="33">
        <v>1</v>
      </c>
      <c r="P26" s="33">
        <v>2</v>
      </c>
      <c r="Q26" s="33">
        <v>85</v>
      </c>
    </row>
    <row r="27" spans="1:17" x14ac:dyDescent="0.4">
      <c r="A27" s="34" t="s">
        <v>582</v>
      </c>
      <c r="B27" s="2" t="s">
        <v>583</v>
      </c>
      <c r="C27" s="33">
        <v>1</v>
      </c>
      <c r="D27" s="33">
        <v>1</v>
      </c>
      <c r="E27" s="33">
        <v>1</v>
      </c>
      <c r="F27" s="33">
        <v>1</v>
      </c>
      <c r="G27" s="33">
        <v>1</v>
      </c>
      <c r="H27" s="33">
        <v>1</v>
      </c>
      <c r="I27" s="33">
        <v>1</v>
      </c>
      <c r="J27" s="33">
        <v>1</v>
      </c>
      <c r="K27" s="33">
        <v>176</v>
      </c>
      <c r="L27" s="33">
        <v>1162</v>
      </c>
      <c r="M27" s="33">
        <v>2009</v>
      </c>
      <c r="N27" s="33">
        <v>1885</v>
      </c>
      <c r="O27" s="33">
        <v>1520</v>
      </c>
      <c r="P27" s="33">
        <v>1612</v>
      </c>
      <c r="Q27" s="2">
        <v>3025</v>
      </c>
    </row>
    <row r="28" spans="1:17" x14ac:dyDescent="0.4">
      <c r="A28" s="2" t="s">
        <v>584</v>
      </c>
      <c r="B28" s="2" t="s">
        <v>585</v>
      </c>
      <c r="C28" s="33">
        <v>1</v>
      </c>
      <c r="D28" s="33">
        <v>1</v>
      </c>
      <c r="E28" s="33">
        <v>1</v>
      </c>
      <c r="F28" s="33">
        <v>1</v>
      </c>
      <c r="G28" s="33">
        <v>1</v>
      </c>
      <c r="H28" s="33">
        <v>1</v>
      </c>
      <c r="I28" s="33">
        <v>1</v>
      </c>
      <c r="J28" s="33">
        <v>1</v>
      </c>
      <c r="K28" s="33">
        <v>1</v>
      </c>
      <c r="L28" s="33">
        <v>1</v>
      </c>
      <c r="M28" s="33">
        <v>1</v>
      </c>
      <c r="N28" s="33">
        <v>1</v>
      </c>
      <c r="O28" s="33">
        <v>1</v>
      </c>
      <c r="P28" s="33">
        <v>2</v>
      </c>
      <c r="Q28" s="33">
        <v>272</v>
      </c>
    </row>
    <row r="29" spans="1:17" x14ac:dyDescent="0.4">
      <c r="A29" s="2" t="s">
        <v>614</v>
      </c>
      <c r="B29" s="2" t="s">
        <v>586</v>
      </c>
      <c r="C29" s="33">
        <v>1</v>
      </c>
      <c r="D29" s="33">
        <v>1</v>
      </c>
      <c r="E29" s="33">
        <v>1</v>
      </c>
      <c r="F29" s="33">
        <v>1</v>
      </c>
      <c r="G29" s="33">
        <v>1</v>
      </c>
      <c r="H29" s="33">
        <v>1</v>
      </c>
      <c r="I29" s="33">
        <v>1</v>
      </c>
      <c r="J29" s="33">
        <v>1</v>
      </c>
      <c r="K29" s="33">
        <v>1</v>
      </c>
      <c r="L29" s="33">
        <v>1</v>
      </c>
      <c r="M29" s="33">
        <v>1</v>
      </c>
      <c r="N29" s="33">
        <v>61</v>
      </c>
      <c r="O29" s="33">
        <v>117</v>
      </c>
      <c r="P29" s="33">
        <v>122</v>
      </c>
      <c r="Q29" s="33">
        <v>126</v>
      </c>
    </row>
    <row r="30" spans="1:17" x14ac:dyDescent="0.4">
      <c r="A30" s="2" t="s">
        <v>604</v>
      </c>
      <c r="B30" s="2" t="s">
        <v>605</v>
      </c>
      <c r="C30" s="33">
        <v>1</v>
      </c>
      <c r="D30" s="33">
        <v>1</v>
      </c>
      <c r="E30" s="33">
        <v>1</v>
      </c>
      <c r="F30" s="33">
        <v>1</v>
      </c>
      <c r="G30" s="33">
        <v>1</v>
      </c>
      <c r="H30" s="33">
        <v>1</v>
      </c>
      <c r="I30" s="33">
        <v>1</v>
      </c>
      <c r="J30" s="33">
        <v>1</v>
      </c>
      <c r="K30" s="33">
        <v>1</v>
      </c>
      <c r="L30" s="33">
        <v>1</v>
      </c>
      <c r="M30" s="33">
        <v>1</v>
      </c>
      <c r="N30" s="33">
        <v>1</v>
      </c>
      <c r="O30" s="33">
        <v>1</v>
      </c>
      <c r="P30" s="33">
        <v>6</v>
      </c>
      <c r="Q30" s="33">
        <v>1004</v>
      </c>
    </row>
    <row r="31" spans="1:17" x14ac:dyDescent="0.4">
      <c r="A31" s="2" t="s">
        <v>587</v>
      </c>
      <c r="B31" s="34" t="s">
        <v>603</v>
      </c>
      <c r="C31" s="33">
        <v>1</v>
      </c>
      <c r="D31" s="33">
        <v>1</v>
      </c>
      <c r="E31" s="33">
        <v>1</v>
      </c>
      <c r="F31" s="33">
        <v>1</v>
      </c>
      <c r="G31" s="33">
        <v>1</v>
      </c>
      <c r="H31" s="33">
        <v>2</v>
      </c>
      <c r="I31" s="33">
        <v>1</v>
      </c>
      <c r="J31" s="33">
        <v>2</v>
      </c>
      <c r="K31" s="33">
        <v>1</v>
      </c>
      <c r="L31" s="33">
        <v>1</v>
      </c>
      <c r="M31" s="33">
        <v>2</v>
      </c>
      <c r="N31" s="33">
        <v>2</v>
      </c>
      <c r="O31" s="33">
        <v>545</v>
      </c>
      <c r="P31" s="33">
        <v>3218</v>
      </c>
      <c r="Q31" s="33">
        <v>4121</v>
      </c>
    </row>
    <row r="32" spans="1:17" x14ac:dyDescent="0.4">
      <c r="A32" s="2" t="s">
        <v>588</v>
      </c>
      <c r="B32" s="2" t="s">
        <v>589</v>
      </c>
      <c r="C32" s="33">
        <v>1</v>
      </c>
      <c r="D32" s="33">
        <v>1</v>
      </c>
      <c r="E32" s="33">
        <v>1</v>
      </c>
      <c r="F32" s="33">
        <v>1</v>
      </c>
      <c r="G32" s="33">
        <v>1</v>
      </c>
      <c r="H32" s="33">
        <v>1</v>
      </c>
      <c r="I32" s="33">
        <v>1</v>
      </c>
      <c r="J32" s="33">
        <v>1</v>
      </c>
      <c r="K32" s="33">
        <v>166</v>
      </c>
      <c r="L32" s="33">
        <v>1012</v>
      </c>
      <c r="M32" s="33">
        <v>1760</v>
      </c>
      <c r="N32" s="33">
        <v>2201</v>
      </c>
      <c r="O32" s="33">
        <v>1791</v>
      </c>
      <c r="P32" s="33">
        <v>1961</v>
      </c>
      <c r="Q32" s="33">
        <v>2309</v>
      </c>
    </row>
    <row r="33" spans="1:17" x14ac:dyDescent="0.4">
      <c r="A33" s="2" t="s">
        <v>590</v>
      </c>
      <c r="B33" s="2" t="s">
        <v>591</v>
      </c>
      <c r="C33" s="33">
        <v>1</v>
      </c>
      <c r="D33" s="33">
        <v>1</v>
      </c>
      <c r="E33" s="33">
        <v>1</v>
      </c>
      <c r="F33" s="33">
        <v>1</v>
      </c>
      <c r="G33" s="33">
        <v>1</v>
      </c>
      <c r="H33" s="33">
        <v>1</v>
      </c>
      <c r="I33" s="33">
        <v>3</v>
      </c>
      <c r="J33" s="33">
        <v>8</v>
      </c>
      <c r="K33" s="33">
        <v>19</v>
      </c>
      <c r="L33" s="33">
        <v>16</v>
      </c>
      <c r="M33" s="33">
        <v>482</v>
      </c>
      <c r="N33" s="33">
        <v>2421</v>
      </c>
      <c r="O33" s="33">
        <v>3069</v>
      </c>
      <c r="P33" s="33">
        <v>3364</v>
      </c>
      <c r="Q33" s="33">
        <v>3294</v>
      </c>
    </row>
    <row r="34" spans="1:17" x14ac:dyDescent="0.4">
      <c r="A34" s="2" t="s">
        <v>592</v>
      </c>
      <c r="B34" s="2" t="s">
        <v>615</v>
      </c>
      <c r="C34" s="33">
        <v>1</v>
      </c>
      <c r="D34" s="33">
        <v>1</v>
      </c>
      <c r="E34" s="33">
        <v>1</v>
      </c>
      <c r="F34" s="33">
        <v>1</v>
      </c>
      <c r="G34" s="33">
        <v>1</v>
      </c>
      <c r="H34" s="33">
        <v>1</v>
      </c>
      <c r="I34" s="33">
        <v>1</v>
      </c>
      <c r="J34" s="33">
        <v>1</v>
      </c>
      <c r="K34" s="33">
        <v>1</v>
      </c>
      <c r="L34" s="33">
        <v>1</v>
      </c>
      <c r="M34" s="33">
        <v>1</v>
      </c>
      <c r="N34" s="33">
        <v>1</v>
      </c>
      <c r="O34" s="33">
        <v>1</v>
      </c>
      <c r="P34" s="33">
        <v>1</v>
      </c>
      <c r="Q34" s="33">
        <v>1101</v>
      </c>
    </row>
    <row r="35" spans="1:17" x14ac:dyDescent="0.4">
      <c r="A35" s="2" t="s">
        <v>90</v>
      </c>
      <c r="B35" s="34" t="s">
        <v>616</v>
      </c>
      <c r="C35" s="33">
        <v>1</v>
      </c>
      <c r="D35" s="33">
        <v>1</v>
      </c>
      <c r="E35" s="33">
        <v>1</v>
      </c>
      <c r="F35" s="33">
        <v>1</v>
      </c>
      <c r="G35" s="33">
        <v>1</v>
      </c>
      <c r="H35" s="33">
        <v>1</v>
      </c>
      <c r="I35" s="33">
        <v>1</v>
      </c>
      <c r="J35" s="33">
        <v>1</v>
      </c>
      <c r="K35" s="33">
        <v>1</v>
      </c>
      <c r="L35" s="33">
        <v>1</v>
      </c>
      <c r="M35" s="33">
        <v>1</v>
      </c>
      <c r="N35" s="33">
        <v>32</v>
      </c>
      <c r="O35" s="33">
        <v>643</v>
      </c>
      <c r="P35" s="33">
        <v>2503</v>
      </c>
      <c r="Q35" s="33">
        <v>3208</v>
      </c>
    </row>
    <row r="36" spans="1:17" x14ac:dyDescent="0.4">
      <c r="A36" s="2" t="s">
        <v>617</v>
      </c>
      <c r="B36" s="2" t="s">
        <v>593</v>
      </c>
      <c r="C36" s="33">
        <v>1</v>
      </c>
      <c r="D36" s="33">
        <v>1</v>
      </c>
      <c r="E36" s="33">
        <v>1</v>
      </c>
      <c r="F36" s="33">
        <v>1</v>
      </c>
      <c r="G36" s="33">
        <v>1</v>
      </c>
      <c r="H36" s="33">
        <v>1</v>
      </c>
      <c r="I36" s="33">
        <v>1</v>
      </c>
      <c r="J36" s="33">
        <v>1</v>
      </c>
      <c r="K36" s="33">
        <v>1</v>
      </c>
      <c r="L36" s="33">
        <v>2</v>
      </c>
      <c r="M36" s="33">
        <v>4</v>
      </c>
      <c r="N36" s="33">
        <v>133</v>
      </c>
      <c r="O36" s="33">
        <v>709</v>
      </c>
      <c r="P36" s="33">
        <v>2694</v>
      </c>
      <c r="Q36" s="33">
        <v>3299</v>
      </c>
    </row>
    <row r="37" spans="1:17" x14ac:dyDescent="0.4">
      <c r="A37" s="2" t="s">
        <v>618</v>
      </c>
      <c r="B37" s="2" t="s">
        <v>606</v>
      </c>
      <c r="C37" s="33">
        <v>1</v>
      </c>
      <c r="D37" s="33">
        <v>1</v>
      </c>
      <c r="E37" s="33">
        <v>1</v>
      </c>
      <c r="F37" s="33">
        <v>1</v>
      </c>
      <c r="G37" s="33">
        <v>1</v>
      </c>
      <c r="H37" s="33">
        <v>1</v>
      </c>
      <c r="I37" s="33">
        <v>1</v>
      </c>
      <c r="J37" s="33">
        <v>1</v>
      </c>
      <c r="K37" s="33">
        <v>1</v>
      </c>
      <c r="L37" s="33">
        <v>1</v>
      </c>
      <c r="M37" s="33">
        <v>1</v>
      </c>
      <c r="N37" s="33">
        <v>3</v>
      </c>
      <c r="O37" s="33">
        <v>37</v>
      </c>
      <c r="P37" s="33">
        <v>337</v>
      </c>
      <c r="Q37" s="33">
        <v>1200</v>
      </c>
    </row>
    <row r="38" spans="1:17" x14ac:dyDescent="0.4">
      <c r="A38" s="2" t="s">
        <v>594</v>
      </c>
      <c r="B38" s="2" t="s">
        <v>595</v>
      </c>
      <c r="C38" s="33">
        <v>1</v>
      </c>
      <c r="D38" s="33">
        <v>1</v>
      </c>
      <c r="E38" s="33">
        <v>1</v>
      </c>
      <c r="F38" s="33">
        <v>1</v>
      </c>
      <c r="G38" s="33">
        <v>1</v>
      </c>
      <c r="H38" s="33">
        <v>1</v>
      </c>
      <c r="I38" s="33">
        <v>1</v>
      </c>
      <c r="J38" s="33">
        <v>1</v>
      </c>
      <c r="K38" s="33">
        <v>1</v>
      </c>
      <c r="L38" s="33">
        <v>1</v>
      </c>
      <c r="M38" s="33">
        <v>1</v>
      </c>
      <c r="N38" s="33">
        <v>1</v>
      </c>
      <c r="O38" s="33">
        <v>5</v>
      </c>
      <c r="P38" s="33">
        <v>98</v>
      </c>
      <c r="Q38" s="33">
        <v>1540</v>
      </c>
    </row>
    <row r="39" spans="1:17" x14ac:dyDescent="0.4">
      <c r="A39" s="2" t="s">
        <v>607</v>
      </c>
      <c r="B39" s="2" t="s">
        <v>596</v>
      </c>
      <c r="C39" s="33">
        <v>1</v>
      </c>
      <c r="D39" s="33">
        <v>1</v>
      </c>
      <c r="E39" s="33">
        <v>1</v>
      </c>
      <c r="F39" s="33">
        <v>1</v>
      </c>
      <c r="G39" s="33">
        <v>1</v>
      </c>
      <c r="H39" s="33">
        <v>1</v>
      </c>
      <c r="I39" s="33">
        <v>1</v>
      </c>
      <c r="J39" s="33">
        <v>1</v>
      </c>
      <c r="K39" s="33">
        <v>1</v>
      </c>
      <c r="L39" s="33">
        <v>1</v>
      </c>
      <c r="M39" s="33">
        <v>1</v>
      </c>
      <c r="N39" s="33">
        <v>187</v>
      </c>
      <c r="O39" s="33">
        <v>319</v>
      </c>
      <c r="P39" s="33">
        <v>396</v>
      </c>
      <c r="Q39" s="33">
        <v>294</v>
      </c>
    </row>
    <row r="40" spans="1:17" x14ac:dyDescent="0.4">
      <c r="A40" s="2" t="s">
        <v>597</v>
      </c>
      <c r="B40" s="2" t="s">
        <v>598</v>
      </c>
      <c r="C40" s="33">
        <v>1</v>
      </c>
      <c r="D40" s="33">
        <v>1</v>
      </c>
      <c r="E40" s="33">
        <v>1</v>
      </c>
      <c r="F40" s="33">
        <v>1</v>
      </c>
      <c r="G40" s="33">
        <v>1</v>
      </c>
      <c r="H40" s="33">
        <v>1</v>
      </c>
      <c r="I40" s="33">
        <v>1</v>
      </c>
      <c r="J40" s="33">
        <v>1</v>
      </c>
      <c r="K40" s="33">
        <v>1</v>
      </c>
      <c r="L40" s="33">
        <v>1</v>
      </c>
      <c r="M40" s="33">
        <v>1</v>
      </c>
      <c r="N40" s="33">
        <v>1</v>
      </c>
      <c r="O40" s="33">
        <v>6</v>
      </c>
      <c r="P40" s="33">
        <v>21</v>
      </c>
      <c r="Q40" s="33">
        <v>1589</v>
      </c>
    </row>
    <row r="41" spans="1:17" x14ac:dyDescent="0.4">
      <c r="A41" s="2" t="s">
        <v>117</v>
      </c>
      <c r="B41" s="34" t="s">
        <v>619</v>
      </c>
      <c r="C41" s="33">
        <v>1</v>
      </c>
      <c r="D41" s="33">
        <v>1</v>
      </c>
      <c r="E41" s="33">
        <v>1</v>
      </c>
      <c r="F41" s="33">
        <v>1</v>
      </c>
      <c r="G41" s="33">
        <v>1</v>
      </c>
      <c r="H41" s="33">
        <v>1</v>
      </c>
      <c r="I41" s="33">
        <v>1</v>
      </c>
      <c r="J41" s="33">
        <v>1</v>
      </c>
      <c r="K41" s="33">
        <v>1</v>
      </c>
      <c r="L41" s="33">
        <v>1</v>
      </c>
      <c r="M41" s="33">
        <v>1</v>
      </c>
      <c r="N41" s="33">
        <v>1</v>
      </c>
      <c r="O41" s="33">
        <v>1</v>
      </c>
      <c r="P41" s="33">
        <v>1</v>
      </c>
      <c r="Q41" s="33">
        <v>691</v>
      </c>
    </row>
    <row r="42" spans="1:17" x14ac:dyDescent="0.4">
      <c r="A42" s="2" t="s">
        <v>620</v>
      </c>
      <c r="B42" s="2" t="s">
        <v>599</v>
      </c>
      <c r="C42" s="33">
        <v>1</v>
      </c>
      <c r="D42" s="33">
        <v>1</v>
      </c>
      <c r="E42" s="33">
        <v>1</v>
      </c>
      <c r="F42" s="33">
        <v>1</v>
      </c>
      <c r="G42" s="33">
        <v>1</v>
      </c>
      <c r="H42" s="33">
        <v>1</v>
      </c>
      <c r="I42" s="33">
        <v>1</v>
      </c>
      <c r="J42" s="33">
        <v>1</v>
      </c>
      <c r="K42" s="33">
        <v>1</v>
      </c>
      <c r="L42" s="33">
        <v>1</v>
      </c>
      <c r="M42" s="33">
        <v>1</v>
      </c>
      <c r="N42" s="33">
        <v>1</v>
      </c>
      <c r="O42" s="33">
        <v>64</v>
      </c>
      <c r="P42" s="33">
        <v>895</v>
      </c>
      <c r="Q42" s="33">
        <v>1253</v>
      </c>
    </row>
    <row r="43" spans="1:17" x14ac:dyDescent="0.4"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36"/>
      <c r="O43" s="36"/>
      <c r="P43" s="36">
        <f>COUNTIF(P3:P42,1)</f>
        <v>2</v>
      </c>
      <c r="Q43" s="36">
        <f>COUNTIF(Q3:Q42,1)</f>
        <v>0</v>
      </c>
    </row>
    <row r="45" spans="1:17" x14ac:dyDescent="0.4"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</row>
  </sheetData>
  <mergeCells count="3">
    <mergeCell ref="C1:F1"/>
    <mergeCell ref="A1:A2"/>
    <mergeCell ref="B1:B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3.2.1 28 Vertebrates and ANI</vt:lpstr>
      <vt:lpstr>3.2.1 21Primates and ANI</vt:lpstr>
      <vt:lpstr>3.2.2 28 metagenomes mammal gut</vt:lpstr>
      <vt:lpstr>3.2.3 20 E.coli and 7 Shigella </vt:lpstr>
      <vt:lpstr>3.3.1 104 SRA queries</vt:lpstr>
      <vt:lpstr>3.3.3 13 Human Metagenome data</vt:lpstr>
      <vt:lpstr>3.4.1 Low coverage genome</vt:lpstr>
      <vt:lpstr>3.4.2 Low sequencing dep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08T07:20:58Z</dcterms:modified>
</cp:coreProperties>
</file>